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2527"/>
  <workbookPr defaultThemeVersion="124226"/>
  <mc:AlternateContent xmlns:mc="http://schemas.openxmlformats.org/markup-compatibility/2006">
    <mc:Choice Requires="x15">
      <x15ac:absPath xmlns:x15ac="http://schemas.microsoft.com/office/spreadsheetml/2010/11/ac" url="https://aaltofi-my.sharepoint.com/personal/tomasz_mucha_aalto_fi/Documents/MethodsX 2020/Additional documents/"/>
    </mc:Choice>
  </mc:AlternateContent>
  <xr:revisionPtr revIDLastSave="11" documentId="8_{64134589-A2CF-44BA-A0E3-2E09D98EB146}" xr6:coauthVersionLast="45" xr6:coauthVersionMax="45" xr10:uidLastSave="{89575D83-4078-451C-89A8-4AD0A97CAFFF}"/>
  <bookViews>
    <workbookView xWindow="-110" yWindow="-110" windowWidth="25820" windowHeight="14020" activeTab="1" xr2:uid="{00000000-000D-0000-FFFF-FFFF00000000}"/>
  </bookViews>
  <sheets>
    <sheet name="Intensities_e" sheetId="1" r:id="rId1"/>
    <sheet name="Sheet1"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J14" i="1" l="1"/>
</calcChain>
</file>

<file path=xl/sharedStrings.xml><?xml version="1.0" encoding="utf-8"?>
<sst xmlns="http://schemas.openxmlformats.org/spreadsheetml/2006/main" count="112" uniqueCount="69">
  <si>
    <t>Software investment</t>
  </si>
  <si>
    <t>ICT specialists</t>
  </si>
  <si>
    <t>Agriculture</t>
  </si>
  <si>
    <t>Food products</t>
  </si>
  <si>
    <t>Chemicals</t>
  </si>
  <si>
    <t>Basic metals</t>
  </si>
  <si>
    <t>Construction</t>
  </si>
  <si>
    <t>Telecommunications</t>
  </si>
  <si>
    <t>Scientific R&amp;D</t>
  </si>
  <si>
    <t>Education</t>
  </si>
  <si>
    <t>Other services</t>
  </si>
  <si>
    <t>1st quartile</t>
  </si>
  <si>
    <t>Median</t>
  </si>
  <si>
    <t>3rd quartile</t>
  </si>
  <si>
    <t>Mining</t>
  </si>
  <si>
    <t>Pharmaceuticals</t>
  </si>
  <si>
    <t>Electrical equipment</t>
  </si>
  <si>
    <t xml:space="preserve">Machinery </t>
  </si>
  <si>
    <t>Transport equipment</t>
  </si>
  <si>
    <t>Other manufactures</t>
  </si>
  <si>
    <t>Transport services</t>
  </si>
  <si>
    <t>IT services</t>
  </si>
  <si>
    <t>Real estate</t>
  </si>
  <si>
    <t>Other business services</t>
  </si>
  <si>
    <t>Public admin and defense</t>
  </si>
  <si>
    <t>Health services</t>
  </si>
  <si>
    <t>ICT tangible investment</t>
  </si>
  <si>
    <t>FIGURE</t>
  </si>
  <si>
    <t>TITLE</t>
  </si>
  <si>
    <t>SUBTITLE</t>
  </si>
  <si>
    <t>SOURCE</t>
  </si>
  <si>
    <t>NOTES</t>
  </si>
  <si>
    <t>MORE DATA</t>
  </si>
  <si>
    <t>ICT 
specialists</t>
  </si>
  <si>
    <t>Robot use</t>
  </si>
  <si>
    <t>Yes</t>
  </si>
  <si>
    <t>Intermediate ICT goods</t>
  </si>
  <si>
    <t>Intermediate ICT services</t>
  </si>
  <si>
    <t>Taxonomy of sectors by quartile of digital intensity, 2013-15</t>
  </si>
  <si>
    <t>OECD calculations based on OECD (Annual National Accounts, STAN, ICIO PIAAC) Databases; International Federation of Robotics; World Bank, WDI; Eurostat, Digital Economy and Society Statistics; national Labour Force Surveys; US CPS; INTAN-Invest and other national sources, September 2017.</t>
  </si>
  <si>
    <t>Online sales revenue</t>
  </si>
  <si>
    <t xml:space="preserve">All underlying indicators are expressed as sectoral intensities. For each indicator, the sectoral values are averages across countries and years. These values are then standardised relative to the mean, such that the resulting series by indicator have mean zero and standard deviation 1. The colour of the cells in the table correspond to the quartile of the sectoral distribution in which the sector is ranked. Values for the construction of the quartiles by indicator are reported at the bottom of the table. </t>
  </si>
  <si>
    <t xml:space="preserve">The taxonomy is based on information for the following countries: Australia, Austria, Denmark, Finland, France, Italy, Japan, the Netherlands, Norway, Sweden, the United Kingdom and the United States, for which values for all indicators in all considered sectors and years are non-missing, with the exception of robot use and online sales, where some sectors are not sampled. </t>
  </si>
  <si>
    <t xml:space="preserve">"Software investment" is the ratio of volumes of GFCF in software over volumes of total GFCF. The same applies to "ICT tangible investment". For these indicators, data are sourced from the OECD Annual National Accounts and Intan-Invest. Volumes are obtained from current price series, which are deflated using country-specific deflators derived from Intan-Invest (software) and national accounts (ICT tangible). </t>
  </si>
  <si>
    <t>Data on purchases of robots is collected by the International Federation of Robotics (IFR) in terms of the number of robots purchased by a given country/industry. Robot use here is the ratio between the stock of robots purchased by the sector and the sector's employment. The stock is constructed by taking the initial IFR stock starting value, then adding to it purchases of robots from subsequent years with a 10% annual depreciation rate. The dataset covers agriculture, mining, manufacturing, constructions and utilities (and the R&amp;D-producing sector, which is excluded from this analysis).</t>
  </si>
  <si>
    <t>"ICT specialists" is measured as the number of individuals employed in an ICT specialist occupation in the sector, over total sectoral employment. The choice of which occupations are considered ICT specialists in this exercise is explained in Calvino et al. (forthcoming). These occupations are ISCO2008 occupation 251 (Software and applications developers and analysts), 252 (Database and network professionals), 133 (Information and communications technology service managers) and 351 (Information and communications technology operations and user support). Data on employment by occupation and sector is sourced from Australian, Canadian, European and Japanese Labour Force Surveys, the U.S. Current Population Survey, the Japanese Employment Census, and the Korean Labour and Income Panel Study.</t>
  </si>
  <si>
    <t>For additional information on the assumptions applied in calculating the indicators, as well as any cleaning or interpolation/extrapolation the series may have undergone, refer to Calvino et al. (forthcoming): "A Taxonomy of Digital Sectors".</t>
  </si>
  <si>
    <t>Intermediate ICT goods is the ratio of purchases of intermediate materials by the sector from the ICT goods-producing sector ("Computer, electronic and optical equipment", or ISIC Rev.3 sectors 30, 32, 33) over the output of the purchasing sector, both sourced from the OECD Inter-Country Input-Output Database and national input-output tables. The same applies to Purchases of ICT services but for a sector's purchases from the ICT service-producing sector ("Computer and related activities", or ISIC Rev.3 sector 72). Purchases of ICT goods or services are deflated by the price of output in the ICT goods or service-producing sectors in a given country, while the sectoral output is deflated by the sector's output price in the country. Deflators are sourced from the OECD Structural Analysis (STAN) database or the OECD National Accounts database. Purchases of ICT goods by machinery-producing sectors (ISIC Rev. 3 sectors 29 to 35) are replaced with missing values by design.</t>
  </si>
  <si>
    <t>Textiles and apparel</t>
  </si>
  <si>
    <t>Wood and paper</t>
  </si>
  <si>
    <t>Coke and petroleum</t>
  </si>
  <si>
    <t>Computers and electronics</t>
  </si>
  <si>
    <t>Electricity, gas and steam</t>
  </si>
  <si>
    <t>Water, sewerage and waste</t>
  </si>
  <si>
    <t xml:space="preserve">Wholesale and retail </t>
  </si>
  <si>
    <t>Hotels and food services</t>
  </si>
  <si>
    <t>Publishing and broadcasting</t>
  </si>
  <si>
    <t>Finance and insurance</t>
  </si>
  <si>
    <t>Admin and support services</t>
  </si>
  <si>
    <t>Care and social work</t>
  </si>
  <si>
    <t xml:space="preserve">Arts and entertainment </t>
  </si>
  <si>
    <t>Law and accountancy services</t>
  </si>
  <si>
    <t>Rubber, plastics and minerals</t>
  </si>
  <si>
    <t>Revenues from online sales measure the proportion of the sector's turnover coming from online sales, as collected by the Eurostat Digital Economy and Society Statistics database. The data refer to European countries only and exclude the following ISIC Rev.4 sectors by sampling design: sectors 1 to 9 (Agriculture, Mining), 64 to 66 (Finance and insurance), and 84 and above (Public services, social and personal services).</t>
  </si>
  <si>
    <t>OECD Science, Technology and Industry Scoreboard 2017 - © OECD 2017</t>
  </si>
  <si>
    <t>Chapter 1. KNOWLEDGE ECONOMIES AND THE DIGITAL TRANSFORMATION</t>
  </si>
  <si>
    <t>Graph 1.31 Taxonomy of sectors by quartile of digital intensity, 2013-15</t>
  </si>
  <si>
    <t>Version PAC - Last updated: 25-Sep-2017</t>
  </si>
  <si>
    <t>Disclaimer: http://oe.cd/disclaim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
    <numFmt numFmtId="169" formatCode="#,##0.000000"/>
  </numFmts>
  <fonts count="7" x14ac:knownFonts="1">
    <font>
      <sz val="10"/>
      <color theme="1"/>
      <name val="Arial"/>
      <family val="2"/>
    </font>
    <font>
      <sz val="8"/>
      <color theme="1"/>
      <name val="Arial Narrow"/>
      <family val="2"/>
    </font>
    <font>
      <sz val="9"/>
      <color theme="1"/>
      <name val="Arial"/>
      <family val="2"/>
    </font>
    <font>
      <sz val="10"/>
      <color rgb="FF010000"/>
      <name val="Arial"/>
      <family val="2"/>
    </font>
    <font>
      <u/>
      <sz val="10"/>
      <color theme="10"/>
      <name val="Arial"/>
      <family val="2"/>
    </font>
    <font>
      <sz val="6"/>
      <color rgb="FF000000"/>
      <name val="Segoe UI"/>
      <family val="2"/>
    </font>
    <font>
      <i/>
      <sz val="6"/>
      <color rgb="FFB0B0B0"/>
      <name val="Segoe UI"/>
      <family val="2"/>
    </font>
  </fonts>
  <fills count="6">
    <fill>
      <patternFill patternType="none"/>
    </fill>
    <fill>
      <patternFill patternType="gray125"/>
    </fill>
    <fill>
      <patternFill patternType="solid">
        <fgColor indexed="9"/>
        <bgColor indexed="64"/>
      </patternFill>
    </fill>
    <fill>
      <patternFill patternType="solid">
        <fgColor theme="0"/>
        <bgColor indexed="64"/>
      </patternFill>
    </fill>
    <fill>
      <patternFill patternType="solid">
        <fgColor rgb="FFEAEAEA"/>
        <bgColor indexed="64"/>
      </patternFill>
    </fill>
    <fill>
      <patternFill patternType="solid">
        <fgColor rgb="FFFFFFFF"/>
        <bgColor indexed="64"/>
      </patternFill>
    </fill>
  </fills>
  <borders count="3">
    <border>
      <left/>
      <right/>
      <top/>
      <bottom/>
      <diagonal/>
    </border>
    <border>
      <left/>
      <right/>
      <top style="hair">
        <color theme="1" tint="0.499984740745262"/>
      </top>
      <bottom style="hair">
        <color theme="1" tint="0.499984740745262"/>
      </bottom>
      <diagonal/>
    </border>
    <border>
      <left/>
      <right style="medium">
        <color rgb="FFD6DADC"/>
      </right>
      <top/>
      <bottom style="medium">
        <color rgb="FFD6DADC"/>
      </bottom>
      <diagonal/>
    </border>
  </borders>
  <cellStyleXfs count="2">
    <xf numFmtId="0" fontId="0" fillId="0" borderId="0"/>
    <xf numFmtId="0" fontId="4" fillId="0" borderId="0" applyNumberFormat="0" applyFill="0" applyBorder="0" applyAlignment="0" applyProtection="0"/>
  </cellStyleXfs>
  <cellXfs count="24">
    <xf numFmtId="0" fontId="0" fillId="0" borderId="0" xfId="0"/>
    <xf numFmtId="0" fontId="1" fillId="3" borderId="0" xfId="0" applyFont="1" applyFill="1" applyBorder="1" applyAlignment="1">
      <alignment horizontal="right"/>
    </xf>
    <xf numFmtId="165" fontId="1" fillId="4" borderId="1" xfId="0" applyNumberFormat="1" applyFont="1" applyFill="1" applyBorder="1" applyAlignment="1">
      <alignment horizontal="center" vertical="center"/>
    </xf>
    <xf numFmtId="165" fontId="1" fillId="0" borderId="1" xfId="0" applyNumberFormat="1" applyFont="1" applyBorder="1" applyAlignment="1">
      <alignment horizontal="center" vertical="center"/>
    </xf>
    <xf numFmtId="0" fontId="1" fillId="3" borderId="0" xfId="0" applyFont="1" applyFill="1"/>
    <xf numFmtId="0" fontId="1" fillId="3" borderId="0" xfId="0" applyFont="1" applyFill="1" applyAlignment="1">
      <alignment vertical="center"/>
    </xf>
    <xf numFmtId="0" fontId="1" fillId="3" borderId="0" xfId="0" applyFont="1" applyFill="1" applyBorder="1" applyAlignment="1">
      <alignment vertical="center"/>
    </xf>
    <xf numFmtId="0" fontId="1" fillId="3" borderId="0" xfId="0" applyFont="1" applyFill="1" applyBorder="1" applyAlignment="1">
      <alignment horizontal="center" vertical="center" wrapText="1"/>
    </xf>
    <xf numFmtId="0" fontId="0" fillId="3" borderId="0" xfId="0" applyFill="1"/>
    <xf numFmtId="0" fontId="2" fillId="0" borderId="0" xfId="0" applyFont="1"/>
    <xf numFmtId="0" fontId="2" fillId="0" borderId="0" xfId="0" applyFont="1" applyAlignment="1">
      <alignment horizontal="center" vertical="center" wrapText="1"/>
    </xf>
    <xf numFmtId="165" fontId="2" fillId="0" borderId="0" xfId="0" applyNumberFormat="1" applyFont="1" applyAlignment="1">
      <alignment horizontal="right"/>
    </xf>
    <xf numFmtId="164" fontId="2" fillId="0" borderId="0" xfId="0" applyNumberFormat="1" applyFont="1" applyAlignment="1">
      <alignment horizontal="right"/>
    </xf>
    <xf numFmtId="0" fontId="2" fillId="0" borderId="0" xfId="0" applyFont="1" applyAlignment="1">
      <alignment horizontal="left" vertical="center"/>
    </xf>
    <xf numFmtId="0" fontId="2" fillId="0" borderId="0" xfId="0" applyFont="1" applyAlignment="1">
      <alignment horizontal="justify" vertical="center"/>
    </xf>
    <xf numFmtId="0" fontId="2" fillId="0" borderId="0" xfId="0" applyFont="1" applyFill="1"/>
    <xf numFmtId="0" fontId="2" fillId="0" borderId="0" xfId="0" applyFont="1" applyFill="1" applyAlignment="1">
      <alignment horizontal="left"/>
    </xf>
    <xf numFmtId="0" fontId="3" fillId="2" borderId="0" xfId="0" applyFont="1" applyFill="1" applyAlignment="1"/>
    <xf numFmtId="0" fontId="4" fillId="2" borderId="0" xfId="1" applyFill="1" applyAlignment="1"/>
    <xf numFmtId="0" fontId="2" fillId="0" borderId="0" xfId="0" applyFont="1" applyAlignment="1">
      <alignment horizontal="left" vertical="top" wrapText="1"/>
    </xf>
    <xf numFmtId="0" fontId="1" fillId="3" borderId="0" xfId="0" applyFont="1" applyFill="1" applyBorder="1" applyAlignment="1">
      <alignment horizontal="center" vertical="center" wrapText="1"/>
    </xf>
    <xf numFmtId="169" fontId="0" fillId="0" borderId="0" xfId="0" applyNumberFormat="1"/>
    <xf numFmtId="0" fontId="5" fillId="5" borderId="2" xfId="0" applyFont="1" applyFill="1" applyBorder="1" applyAlignment="1">
      <alignment vertical="center"/>
    </xf>
    <xf numFmtId="0" fontId="6" fillId="5" borderId="2" xfId="0" applyFont="1" applyFill="1" applyBorder="1" applyAlignment="1">
      <alignment vertical="center"/>
    </xf>
  </cellXfs>
  <cellStyles count="2">
    <cellStyle name="Hyperlink" xfId="1" builtinId="8"/>
    <cellStyle name="Normal" xfId="0" builtinId="0"/>
  </cellStyles>
  <dxfs count="31">
    <dxf>
      <font>
        <color theme="0"/>
        <name val="Cambria"/>
        <scheme val="none"/>
      </font>
      <fill>
        <patternFill>
          <bgColor theme="0"/>
        </patternFill>
      </fill>
    </dxf>
    <dxf>
      <font>
        <color rgb="FF7FA8D9"/>
        <name val="Cambria"/>
        <scheme val="none"/>
      </font>
      <fill>
        <patternFill>
          <bgColor rgb="FF7FA8D9"/>
        </patternFill>
      </fill>
    </dxf>
    <dxf>
      <font>
        <color rgb="FF00AACC"/>
        <name val="Cambria"/>
        <scheme val="none"/>
      </font>
      <fill>
        <patternFill>
          <fgColor rgb="FF7FA8D9"/>
          <bgColor rgb="FF00AACC"/>
        </patternFill>
      </fill>
    </dxf>
    <dxf>
      <font>
        <color rgb="FF006BB6"/>
        <name val="Cambria"/>
        <scheme val="none"/>
      </font>
      <fill>
        <patternFill>
          <bgColor rgb="FF006BB6"/>
        </patternFill>
      </fill>
    </dxf>
    <dxf>
      <font>
        <color rgb="FF969696"/>
      </font>
      <fill>
        <patternFill>
          <bgColor rgb="FF969696"/>
        </patternFill>
      </fill>
    </dxf>
    <dxf>
      <font>
        <color theme="0"/>
        <name val="Cambria"/>
        <scheme val="none"/>
      </font>
      <fill>
        <patternFill>
          <bgColor theme="0"/>
        </patternFill>
      </fill>
    </dxf>
    <dxf>
      <font>
        <color rgb="FF7FA8D9"/>
        <name val="Cambria"/>
        <scheme val="none"/>
      </font>
      <fill>
        <patternFill>
          <bgColor rgb="FF7FA8D9"/>
        </patternFill>
      </fill>
    </dxf>
    <dxf>
      <font>
        <color rgb="FF00AACC"/>
        <name val="Cambria"/>
        <scheme val="none"/>
      </font>
      <fill>
        <patternFill>
          <fgColor rgb="FF7FA8D9"/>
          <bgColor rgb="FF00AACC"/>
        </patternFill>
      </fill>
    </dxf>
    <dxf>
      <font>
        <color rgb="FF006BB6"/>
        <name val="Cambria"/>
        <scheme val="none"/>
      </font>
      <fill>
        <patternFill>
          <bgColor rgb="FF006BB6"/>
        </patternFill>
      </fill>
    </dxf>
    <dxf>
      <font>
        <color rgb="FF969696"/>
      </font>
      <fill>
        <patternFill>
          <bgColor rgb="FF969696"/>
        </patternFill>
      </fill>
    </dxf>
    <dxf>
      <font>
        <color rgb="FF969696"/>
      </font>
      <fill>
        <patternFill>
          <bgColor rgb="FF969696"/>
        </patternFill>
      </fill>
    </dxf>
    <dxf>
      <font>
        <color theme="0"/>
        <name val="Cambria"/>
        <scheme val="none"/>
      </font>
      <fill>
        <patternFill>
          <bgColor theme="0"/>
        </patternFill>
      </fill>
    </dxf>
    <dxf>
      <font>
        <color rgb="FF7FA8D9"/>
        <name val="Cambria"/>
        <scheme val="none"/>
      </font>
      <fill>
        <patternFill>
          <bgColor rgb="FF7FA8D9"/>
        </patternFill>
      </fill>
    </dxf>
    <dxf>
      <font>
        <color rgb="FF00AACC"/>
        <name val="Cambria"/>
        <scheme val="none"/>
      </font>
      <fill>
        <patternFill>
          <fgColor rgb="FF7FA8D9"/>
          <bgColor rgb="FF00AACC"/>
        </patternFill>
      </fill>
    </dxf>
    <dxf>
      <font>
        <color rgb="FF006BB6"/>
        <name val="Cambria"/>
        <scheme val="none"/>
      </font>
      <fill>
        <patternFill>
          <bgColor rgb="FF006BB6"/>
        </patternFill>
      </fill>
    </dxf>
    <dxf>
      <font>
        <color theme="0"/>
        <name val="Cambria"/>
        <scheme val="none"/>
      </font>
      <fill>
        <patternFill>
          <bgColor theme="0"/>
        </patternFill>
      </fill>
    </dxf>
    <dxf>
      <font>
        <color rgb="FF7FA8D9"/>
        <name val="Cambria"/>
        <scheme val="none"/>
      </font>
      <fill>
        <patternFill>
          <bgColor rgb="FF7FA8D9"/>
        </patternFill>
      </fill>
    </dxf>
    <dxf>
      <font>
        <color rgb="FF00AACC"/>
        <name val="Cambria"/>
        <scheme val="none"/>
      </font>
      <fill>
        <patternFill>
          <fgColor rgb="FF7FA8D9"/>
          <bgColor rgb="FF00AACC"/>
        </patternFill>
      </fill>
    </dxf>
    <dxf>
      <font>
        <color rgb="FF006BB6"/>
        <name val="Cambria"/>
        <scheme val="none"/>
      </font>
      <fill>
        <patternFill>
          <bgColor rgb="FF006BB6"/>
        </patternFill>
      </fill>
    </dxf>
    <dxf>
      <font>
        <color theme="0"/>
        <name val="Cambria"/>
        <scheme val="none"/>
      </font>
      <fill>
        <patternFill>
          <bgColor theme="0"/>
        </patternFill>
      </fill>
    </dxf>
    <dxf>
      <font>
        <color rgb="FF7FA8D9"/>
        <name val="Cambria"/>
        <scheme val="none"/>
      </font>
      <fill>
        <patternFill>
          <bgColor rgb="FF7FA8D9"/>
        </patternFill>
      </fill>
    </dxf>
    <dxf>
      <font>
        <color rgb="FF00AACC"/>
        <name val="Cambria"/>
        <scheme val="none"/>
      </font>
      <fill>
        <patternFill>
          <fgColor rgb="FF7FA8D9"/>
          <bgColor rgb="FF00AACC"/>
        </patternFill>
      </fill>
    </dxf>
    <dxf>
      <font>
        <color rgb="FF006BB6"/>
        <name val="Cambria"/>
        <scheme val="none"/>
      </font>
      <fill>
        <patternFill>
          <bgColor rgb="FF006BB6"/>
        </patternFill>
      </fill>
    </dxf>
    <dxf>
      <font>
        <color theme="0"/>
        <name val="Cambria"/>
        <scheme val="none"/>
      </font>
      <fill>
        <patternFill>
          <bgColor theme="0"/>
        </patternFill>
      </fill>
    </dxf>
    <dxf>
      <font>
        <color rgb="FF7FA8D9"/>
        <name val="Cambria"/>
        <scheme val="none"/>
      </font>
      <fill>
        <patternFill>
          <bgColor rgb="FF7FA8D9"/>
        </patternFill>
      </fill>
    </dxf>
    <dxf>
      <font>
        <color rgb="FF00AACC"/>
        <name val="Cambria"/>
        <scheme val="none"/>
      </font>
      <fill>
        <patternFill>
          <fgColor rgb="FF7FA8D9"/>
          <bgColor rgb="FF00AACC"/>
        </patternFill>
      </fill>
    </dxf>
    <dxf>
      <font>
        <color rgb="FF006BB6"/>
        <name val="Cambria"/>
        <scheme val="none"/>
      </font>
      <fill>
        <patternFill>
          <bgColor rgb="FF006BB6"/>
        </patternFill>
      </fill>
    </dxf>
    <dxf>
      <font>
        <color theme="0"/>
        <name val="Cambria"/>
        <scheme val="none"/>
      </font>
      <fill>
        <patternFill>
          <bgColor theme="0"/>
        </patternFill>
      </fill>
    </dxf>
    <dxf>
      <font>
        <color rgb="FF7FA8D9"/>
        <name val="Cambria"/>
        <scheme val="none"/>
      </font>
      <fill>
        <patternFill>
          <bgColor rgb="FF7FA8D9"/>
        </patternFill>
      </fill>
    </dxf>
    <dxf>
      <font>
        <color rgb="FF00AACC"/>
        <name val="Cambria"/>
        <scheme val="none"/>
      </font>
      <fill>
        <patternFill>
          <fgColor rgb="FF7FA8D9"/>
          <bgColor rgb="FF00AACC"/>
        </patternFill>
      </fill>
    </dxf>
    <dxf>
      <font>
        <color rgb="FF006BB6"/>
        <name val="Cambria"/>
        <scheme val="none"/>
      </font>
      <fill>
        <patternFill>
          <bgColor rgb="FF006BB6"/>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drawings/drawing1.xml><?xml version="1.0" encoding="utf-8"?>
<xdr:wsDr xmlns:xdr="http://schemas.openxmlformats.org/drawingml/2006/spreadsheetDrawing" xmlns:a="http://schemas.openxmlformats.org/drawingml/2006/main">
  <xdr:twoCellAnchor>
    <xdr:from>
      <xdr:col>11</xdr:col>
      <xdr:colOff>47625</xdr:colOff>
      <xdr:row>13</xdr:row>
      <xdr:rowOff>85725</xdr:rowOff>
    </xdr:from>
    <xdr:to>
      <xdr:col>25</xdr:col>
      <xdr:colOff>28575</xdr:colOff>
      <xdr:row>14</xdr:row>
      <xdr:rowOff>133350</xdr:rowOff>
    </xdr:to>
    <xdr:grpSp>
      <xdr:nvGrpSpPr>
        <xdr:cNvPr id="1604" name="Group 5">
          <a:extLst>
            <a:ext uri="{FF2B5EF4-FFF2-40B4-BE49-F238E27FC236}">
              <a16:creationId xmlns:a16="http://schemas.microsoft.com/office/drawing/2014/main" id="{00000000-0008-0000-0000-000044060000}"/>
            </a:ext>
          </a:extLst>
        </xdr:cNvPr>
        <xdr:cNvGrpSpPr>
          <a:grpSpLocks/>
        </xdr:cNvGrpSpPr>
      </xdr:nvGrpSpPr>
      <xdr:grpSpPr bwMode="auto">
        <a:xfrm>
          <a:off x="10677525" y="2282825"/>
          <a:ext cx="5149850" cy="219075"/>
          <a:chOff x="9963218" y="1198468"/>
          <a:chExt cx="4937454" cy="209550"/>
        </a:xfrm>
      </xdr:grpSpPr>
      <xdr:sp macro="" textlink="">
        <xdr:nvSpPr>
          <xdr:cNvPr id="3" name="Rectangle 2">
            <a:extLst>
              <a:ext uri="{FF2B5EF4-FFF2-40B4-BE49-F238E27FC236}">
                <a16:creationId xmlns:a16="http://schemas.microsoft.com/office/drawing/2014/main" id="{00000000-0008-0000-0000-000003000000}"/>
              </a:ext>
            </a:extLst>
          </xdr:cNvPr>
          <xdr:cNvSpPr/>
        </xdr:nvSpPr>
        <xdr:spPr bwMode="auto">
          <a:xfrm>
            <a:off x="9963218" y="1198468"/>
            <a:ext cx="4937454" cy="209550"/>
          </a:xfrm>
          <a:prstGeom prst="rect">
            <a:avLst/>
          </a:prstGeom>
          <a:solidFill>
            <a:srgbClr val="EAEAEA"/>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endParaRPr lang="en-GB"/>
          </a:p>
        </xdr:txBody>
      </xdr:sp>
      <xdr:grpSp>
        <xdr:nvGrpSpPr>
          <xdr:cNvPr id="1606" name="Group 15">
            <a:extLst>
              <a:ext uri="{FF2B5EF4-FFF2-40B4-BE49-F238E27FC236}">
                <a16:creationId xmlns:a16="http://schemas.microsoft.com/office/drawing/2014/main" id="{00000000-0008-0000-0000-000046060000}"/>
              </a:ext>
            </a:extLst>
          </xdr:cNvPr>
          <xdr:cNvGrpSpPr>
            <a:grpSpLocks/>
          </xdr:cNvGrpSpPr>
        </xdr:nvGrpSpPr>
        <xdr:grpSpPr bwMode="auto">
          <a:xfrm>
            <a:off x="10110368" y="1212654"/>
            <a:ext cx="837937" cy="161925"/>
            <a:chOff x="10653584" y="897577"/>
            <a:chExt cx="786474" cy="161925"/>
          </a:xfrm>
        </xdr:grpSpPr>
        <xdr:sp macro="" textlink="">
          <xdr:nvSpPr>
            <xdr:cNvPr id="4" name="Rectangle 3">
              <a:extLst>
                <a:ext uri="{FF2B5EF4-FFF2-40B4-BE49-F238E27FC236}">
                  <a16:creationId xmlns:a16="http://schemas.microsoft.com/office/drawing/2014/main" id="{00000000-0008-0000-0000-000004000000}"/>
                </a:ext>
              </a:extLst>
            </xdr:cNvPr>
            <xdr:cNvSpPr/>
          </xdr:nvSpPr>
          <xdr:spPr bwMode="auto">
            <a:xfrm>
              <a:off x="10649926" y="947167"/>
              <a:ext cx="71709" cy="63776"/>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endParaRPr lang="en-GB"/>
            </a:p>
          </xdr:txBody>
        </xdr:sp>
        <xdr:sp macro="" textlink="">
          <xdr:nvSpPr>
            <xdr:cNvPr id="5" name="TextBox 4">
              <a:extLst>
                <a:ext uri="{FF2B5EF4-FFF2-40B4-BE49-F238E27FC236}">
                  <a16:creationId xmlns:a16="http://schemas.microsoft.com/office/drawing/2014/main" id="{00000000-0008-0000-0000-000005000000}"/>
                </a:ext>
              </a:extLst>
            </xdr:cNvPr>
            <xdr:cNvSpPr txBox="1"/>
          </xdr:nvSpPr>
          <xdr:spPr bwMode="auto">
            <a:xfrm>
              <a:off x="10712672" y="901613"/>
              <a:ext cx="726057" cy="15488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l"/>
              <a:r>
                <a:rPr lang="en-GB" sz="800">
                  <a:solidFill>
                    <a:sysClr val="windowText" lastClr="000000"/>
                  </a:solidFill>
                  <a:latin typeface="Arial Narrow" panose="020B0606020202030204" pitchFamily="34" charset="0"/>
                </a:rPr>
                <a:t>Bottom quartile</a:t>
              </a:r>
            </a:p>
          </xdr:txBody>
        </xdr:sp>
      </xdr:grpSp>
      <xdr:grpSp>
        <xdr:nvGrpSpPr>
          <xdr:cNvPr id="1607" name="Group 13">
            <a:extLst>
              <a:ext uri="{FF2B5EF4-FFF2-40B4-BE49-F238E27FC236}">
                <a16:creationId xmlns:a16="http://schemas.microsoft.com/office/drawing/2014/main" id="{00000000-0008-0000-0000-000047060000}"/>
              </a:ext>
            </a:extLst>
          </xdr:cNvPr>
          <xdr:cNvGrpSpPr>
            <a:grpSpLocks/>
          </xdr:cNvGrpSpPr>
        </xdr:nvGrpSpPr>
        <xdr:grpSpPr bwMode="auto">
          <a:xfrm>
            <a:off x="11083736" y="1222179"/>
            <a:ext cx="840693" cy="142875"/>
            <a:chOff x="11894901" y="886837"/>
            <a:chExt cx="789061" cy="142875"/>
          </a:xfrm>
        </xdr:grpSpPr>
        <xdr:sp macro="" textlink="">
          <xdr:nvSpPr>
            <xdr:cNvPr id="7" name="TextBox 6">
              <a:extLst>
                <a:ext uri="{FF2B5EF4-FFF2-40B4-BE49-F238E27FC236}">
                  <a16:creationId xmlns:a16="http://schemas.microsoft.com/office/drawing/2014/main" id="{00000000-0008-0000-0000-000007000000}"/>
                </a:ext>
              </a:extLst>
            </xdr:cNvPr>
            <xdr:cNvSpPr txBox="1"/>
          </xdr:nvSpPr>
          <xdr:spPr bwMode="auto">
            <a:xfrm>
              <a:off x="11963659" y="890458"/>
              <a:ext cx="717093" cy="136663"/>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l"/>
              <a:r>
                <a:rPr lang="en-GB" sz="800">
                  <a:solidFill>
                    <a:sysClr val="windowText" lastClr="000000"/>
                  </a:solidFill>
                  <a:latin typeface="Arial Narrow" panose="020B0606020202030204" pitchFamily="34" charset="0"/>
                </a:rPr>
                <a:t>2nd quartile</a:t>
              </a:r>
            </a:p>
          </xdr:txBody>
        </xdr:sp>
        <xdr:sp macro="" textlink="">
          <xdr:nvSpPr>
            <xdr:cNvPr id="11" name="Rectangle 10">
              <a:extLst>
                <a:ext uri="{FF2B5EF4-FFF2-40B4-BE49-F238E27FC236}">
                  <a16:creationId xmlns:a16="http://schemas.microsoft.com/office/drawing/2014/main" id="{00000000-0008-0000-0000-00000B000000}"/>
                </a:ext>
              </a:extLst>
            </xdr:cNvPr>
            <xdr:cNvSpPr/>
          </xdr:nvSpPr>
          <xdr:spPr bwMode="auto">
            <a:xfrm>
              <a:off x="11891950" y="926902"/>
              <a:ext cx="71709" cy="72887"/>
            </a:xfrm>
            <a:prstGeom prst="rect">
              <a:avLst/>
            </a:prstGeom>
            <a:solidFill>
              <a:srgbClr val="7FA8D9"/>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endParaRPr lang="en-GB"/>
            </a:p>
          </xdr:txBody>
        </xdr:sp>
      </xdr:grpSp>
      <xdr:grpSp>
        <xdr:nvGrpSpPr>
          <xdr:cNvPr id="1608" name="Group 14">
            <a:extLst>
              <a:ext uri="{FF2B5EF4-FFF2-40B4-BE49-F238E27FC236}">
                <a16:creationId xmlns:a16="http://schemas.microsoft.com/office/drawing/2014/main" id="{00000000-0008-0000-0000-000048060000}"/>
              </a:ext>
            </a:extLst>
          </xdr:cNvPr>
          <xdr:cNvGrpSpPr>
            <a:grpSpLocks/>
          </xdr:cNvGrpSpPr>
        </xdr:nvGrpSpPr>
        <xdr:grpSpPr bwMode="auto">
          <a:xfrm>
            <a:off x="12059860" y="1222179"/>
            <a:ext cx="849363" cy="142875"/>
            <a:chOff x="12522133" y="886837"/>
            <a:chExt cx="797199" cy="142875"/>
          </a:xfrm>
        </xdr:grpSpPr>
        <xdr:sp macro="" textlink="">
          <xdr:nvSpPr>
            <xdr:cNvPr id="9" name="TextBox 8">
              <a:extLst>
                <a:ext uri="{FF2B5EF4-FFF2-40B4-BE49-F238E27FC236}">
                  <a16:creationId xmlns:a16="http://schemas.microsoft.com/office/drawing/2014/main" id="{00000000-0008-0000-0000-000009000000}"/>
                </a:ext>
              </a:extLst>
            </xdr:cNvPr>
            <xdr:cNvSpPr txBox="1"/>
          </xdr:nvSpPr>
          <xdr:spPr bwMode="auto">
            <a:xfrm>
              <a:off x="12606938" y="890458"/>
              <a:ext cx="708130" cy="136663"/>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l"/>
              <a:r>
                <a:rPr lang="en-GB" sz="800">
                  <a:solidFill>
                    <a:sysClr val="windowText" lastClr="000000"/>
                  </a:solidFill>
                  <a:latin typeface="Arial Narrow" panose="020B0606020202030204" pitchFamily="34" charset="0"/>
                </a:rPr>
                <a:t>3rd quartile</a:t>
              </a:r>
            </a:p>
          </xdr:txBody>
        </xdr:sp>
        <xdr:sp macro="" textlink="">
          <xdr:nvSpPr>
            <xdr:cNvPr id="12" name="Rectangle 11">
              <a:extLst>
                <a:ext uri="{FF2B5EF4-FFF2-40B4-BE49-F238E27FC236}">
                  <a16:creationId xmlns:a16="http://schemas.microsoft.com/office/drawing/2014/main" id="{00000000-0008-0000-0000-00000C000000}"/>
                </a:ext>
              </a:extLst>
            </xdr:cNvPr>
            <xdr:cNvSpPr/>
          </xdr:nvSpPr>
          <xdr:spPr bwMode="auto">
            <a:xfrm>
              <a:off x="12526265" y="926902"/>
              <a:ext cx="71709" cy="63776"/>
            </a:xfrm>
            <a:prstGeom prst="rect">
              <a:avLst/>
            </a:prstGeom>
            <a:solidFill>
              <a:srgbClr val="00AACC"/>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endParaRPr lang="en-GB"/>
            </a:p>
          </xdr:txBody>
        </xdr:sp>
      </xdr:grpSp>
      <xdr:grpSp>
        <xdr:nvGrpSpPr>
          <xdr:cNvPr id="1609" name="Group 16">
            <a:extLst>
              <a:ext uri="{FF2B5EF4-FFF2-40B4-BE49-F238E27FC236}">
                <a16:creationId xmlns:a16="http://schemas.microsoft.com/office/drawing/2014/main" id="{00000000-0008-0000-0000-000049060000}"/>
              </a:ext>
            </a:extLst>
          </xdr:cNvPr>
          <xdr:cNvGrpSpPr>
            <a:grpSpLocks/>
          </xdr:cNvGrpSpPr>
        </xdr:nvGrpSpPr>
        <xdr:grpSpPr bwMode="auto">
          <a:xfrm>
            <a:off x="13044654" y="1222179"/>
            <a:ext cx="839663" cy="142875"/>
            <a:chOff x="13634877" y="885418"/>
            <a:chExt cx="788094" cy="142875"/>
          </a:xfrm>
        </xdr:grpSpPr>
        <xdr:sp macro="" textlink="">
          <xdr:nvSpPr>
            <xdr:cNvPr id="10" name="TextBox 9">
              <a:extLst>
                <a:ext uri="{FF2B5EF4-FFF2-40B4-BE49-F238E27FC236}">
                  <a16:creationId xmlns:a16="http://schemas.microsoft.com/office/drawing/2014/main" id="{00000000-0008-0000-0000-00000A000000}"/>
                </a:ext>
              </a:extLst>
            </xdr:cNvPr>
            <xdr:cNvSpPr txBox="1"/>
          </xdr:nvSpPr>
          <xdr:spPr bwMode="auto">
            <a:xfrm>
              <a:off x="13709664" y="889039"/>
              <a:ext cx="717093" cy="136663"/>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l"/>
              <a:r>
                <a:rPr lang="en-GB" sz="800">
                  <a:solidFill>
                    <a:sysClr val="windowText" lastClr="000000"/>
                  </a:solidFill>
                  <a:latin typeface="Arial Narrow" panose="020B0606020202030204" pitchFamily="34" charset="0"/>
                </a:rPr>
                <a:t>Top quartile</a:t>
              </a:r>
            </a:p>
          </xdr:txBody>
        </xdr:sp>
        <xdr:sp macro="" textlink="">
          <xdr:nvSpPr>
            <xdr:cNvPr id="13" name="Rectangle 12">
              <a:extLst>
                <a:ext uri="{FF2B5EF4-FFF2-40B4-BE49-F238E27FC236}">
                  <a16:creationId xmlns:a16="http://schemas.microsoft.com/office/drawing/2014/main" id="{00000000-0008-0000-0000-00000D000000}"/>
                </a:ext>
              </a:extLst>
            </xdr:cNvPr>
            <xdr:cNvSpPr/>
          </xdr:nvSpPr>
          <xdr:spPr bwMode="auto">
            <a:xfrm>
              <a:off x="13637954" y="925483"/>
              <a:ext cx="71709" cy="63776"/>
            </a:xfrm>
            <a:prstGeom prst="rect">
              <a:avLst/>
            </a:prstGeom>
            <a:solidFill>
              <a:srgbClr val="006BB6"/>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endParaRPr lang="en-GB"/>
            </a:p>
          </xdr:txBody>
        </xdr:sp>
      </xdr:grpSp>
      <xdr:grpSp>
        <xdr:nvGrpSpPr>
          <xdr:cNvPr id="1610" name="Group 1">
            <a:extLst>
              <a:ext uri="{FF2B5EF4-FFF2-40B4-BE49-F238E27FC236}">
                <a16:creationId xmlns:a16="http://schemas.microsoft.com/office/drawing/2014/main" id="{00000000-0008-0000-0000-00004A060000}"/>
              </a:ext>
            </a:extLst>
          </xdr:cNvPr>
          <xdr:cNvGrpSpPr>
            <a:grpSpLocks/>
          </xdr:cNvGrpSpPr>
        </xdr:nvGrpSpPr>
        <xdr:grpSpPr bwMode="auto">
          <a:xfrm>
            <a:off x="14019747" y="1222179"/>
            <a:ext cx="839663" cy="142875"/>
            <a:chOff x="14019747" y="1220880"/>
            <a:chExt cx="839663" cy="142875"/>
          </a:xfrm>
        </xdr:grpSpPr>
        <xdr:sp macro="" textlink="">
          <xdr:nvSpPr>
            <xdr:cNvPr id="19" name="TextBox 18">
              <a:extLst>
                <a:ext uri="{FF2B5EF4-FFF2-40B4-BE49-F238E27FC236}">
                  <a16:creationId xmlns:a16="http://schemas.microsoft.com/office/drawing/2014/main" id="{00000000-0008-0000-0000-000013000000}"/>
                </a:ext>
              </a:extLst>
            </xdr:cNvPr>
            <xdr:cNvSpPr txBox="1"/>
          </xdr:nvSpPr>
          <xdr:spPr bwMode="auto">
            <a:xfrm>
              <a:off x="14098455" y="1224501"/>
              <a:ext cx="764016" cy="136663"/>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l"/>
              <a:r>
                <a:rPr lang="en-GB" sz="800">
                  <a:solidFill>
                    <a:sysClr val="windowText" lastClr="000000"/>
                  </a:solidFill>
                  <a:latin typeface="Arial Narrow" panose="020B0606020202030204" pitchFamily="34" charset="0"/>
                </a:rPr>
                <a:t>Not available</a:t>
              </a:r>
            </a:p>
          </xdr:txBody>
        </xdr:sp>
        <xdr:sp macro="" textlink="">
          <xdr:nvSpPr>
            <xdr:cNvPr id="20" name="Rectangle 19">
              <a:extLst>
                <a:ext uri="{FF2B5EF4-FFF2-40B4-BE49-F238E27FC236}">
                  <a16:creationId xmlns:a16="http://schemas.microsoft.com/office/drawing/2014/main" id="{00000000-0008-0000-0000-000014000000}"/>
                </a:ext>
              </a:extLst>
            </xdr:cNvPr>
            <xdr:cNvSpPr/>
          </xdr:nvSpPr>
          <xdr:spPr bwMode="auto">
            <a:xfrm>
              <a:off x="14022053" y="1260945"/>
              <a:ext cx="76402" cy="63776"/>
            </a:xfrm>
            <a:prstGeom prst="rect">
              <a:avLst/>
            </a:prstGeom>
            <a:solidFill>
              <a:srgbClr val="969696"/>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endParaRPr lang="en-GB"/>
            </a:p>
          </xdr:txBody>
        </xdr:sp>
      </xdr:grpSp>
    </xdr:grp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oe.cd/disclaimer" TargetMode="External"/><Relationship Id="rId1" Type="http://schemas.openxmlformats.org/officeDocument/2006/relationships/hyperlink" Target="http://dx.doi.org/10.1787/9789264268821-en" TargetMode="External"/><Relationship Id="rId4"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Z100"/>
  <sheetViews>
    <sheetView zoomScaleNormal="100" workbookViewId="0">
      <selection activeCell="J14" sqref="J14"/>
    </sheetView>
  </sheetViews>
  <sheetFormatPr defaultRowHeight="12.5" x14ac:dyDescent="0.25"/>
  <cols>
    <col min="1" max="1" width="12" bestFit="1" customWidth="1"/>
    <col min="2" max="2" width="24.7265625" style="9" bestFit="1" customWidth="1"/>
    <col min="3" max="9" width="12.1796875" style="9" customWidth="1"/>
    <col min="10" max="10" width="9" bestFit="1" customWidth="1"/>
    <col min="11" max="11" width="21.1796875" customWidth="1"/>
    <col min="12" max="12" width="1" customWidth="1"/>
    <col min="13" max="13" width="9.7265625" customWidth="1"/>
    <col min="14" max="14" width="0.81640625" customWidth="1"/>
    <col min="15" max="15" width="9.7265625" customWidth="1"/>
    <col min="16" max="16" width="0.81640625" customWidth="1"/>
    <col min="17" max="17" width="9.7265625" customWidth="1"/>
    <col min="18" max="18" width="0.81640625" customWidth="1"/>
    <col min="19" max="19" width="9.7265625" customWidth="1"/>
    <col min="20" max="20" width="0.81640625" customWidth="1"/>
    <col min="21" max="21" width="9.7265625" customWidth="1"/>
    <col min="22" max="22" width="0.81640625" customWidth="1"/>
    <col min="23" max="23" width="9.7265625" customWidth="1"/>
    <col min="24" max="24" width="0.81640625" customWidth="1"/>
    <col min="25" max="25" width="9.7265625" customWidth="1"/>
    <col min="26" max="26" width="1" customWidth="1"/>
  </cols>
  <sheetData>
    <row r="1" spans="1:26" s="17" customFormat="1" x14ac:dyDescent="0.25">
      <c r="A1" s="18" t="s">
        <v>64</v>
      </c>
    </row>
    <row r="2" spans="1:26" s="17" customFormat="1" x14ac:dyDescent="0.25">
      <c r="A2" s="17" t="s">
        <v>65</v>
      </c>
      <c r="B2" s="17" t="s">
        <v>66</v>
      </c>
    </row>
    <row r="3" spans="1:26" s="17" customFormat="1" x14ac:dyDescent="0.25">
      <c r="A3" s="17" t="s">
        <v>67</v>
      </c>
    </row>
    <row r="4" spans="1:26" s="17" customFormat="1" x14ac:dyDescent="0.25">
      <c r="A4" s="18" t="s">
        <v>68</v>
      </c>
    </row>
    <row r="5" spans="1:26" s="17" customFormat="1" x14ac:dyDescent="0.25"/>
    <row r="6" spans="1:26" x14ac:dyDescent="0.25">
      <c r="A6" t="s">
        <v>27</v>
      </c>
      <c r="B6" s="16">
        <v>1.31</v>
      </c>
    </row>
    <row r="7" spans="1:26" x14ac:dyDescent="0.25">
      <c r="A7" t="s">
        <v>28</v>
      </c>
      <c r="B7" s="13" t="s">
        <v>38</v>
      </c>
    </row>
    <row r="8" spans="1:26" x14ac:dyDescent="0.25">
      <c r="A8" t="s">
        <v>29</v>
      </c>
      <c r="B8" s="13"/>
    </row>
    <row r="9" spans="1:26" x14ac:dyDescent="0.25">
      <c r="A9" t="s">
        <v>30</v>
      </c>
      <c r="B9" s="15" t="s">
        <v>39</v>
      </c>
    </row>
    <row r="10" spans="1:26" x14ac:dyDescent="0.25">
      <c r="A10" t="s">
        <v>31</v>
      </c>
      <c r="B10" s="15" t="s">
        <v>35</v>
      </c>
    </row>
    <row r="11" spans="1:26" x14ac:dyDescent="0.25">
      <c r="A11" t="s">
        <v>32</v>
      </c>
      <c r="B11" s="15" t="s">
        <v>35</v>
      </c>
    </row>
    <row r="13" spans="1:26" ht="23" x14ac:dyDescent="0.25">
      <c r="C13" s="10" t="s">
        <v>0</v>
      </c>
      <c r="D13" s="10" t="s">
        <v>26</v>
      </c>
      <c r="E13" s="10" t="s">
        <v>36</v>
      </c>
      <c r="F13" s="10" t="s">
        <v>37</v>
      </c>
      <c r="G13" s="10" t="s">
        <v>34</v>
      </c>
      <c r="H13" s="10" t="s">
        <v>40</v>
      </c>
      <c r="I13" s="10" t="s">
        <v>1</v>
      </c>
    </row>
    <row r="14" spans="1:26" ht="13.5" customHeight="1" x14ac:dyDescent="0.25">
      <c r="B14" s="9" t="s">
        <v>2</v>
      </c>
      <c r="C14" s="11">
        <v>-1.1675580160830363</v>
      </c>
      <c r="D14" s="11">
        <v>-1.1245599921703062</v>
      </c>
      <c r="E14" s="11">
        <v>-1.0253388936632801</v>
      </c>
      <c r="F14" s="11">
        <v>-0.72452416103147765</v>
      </c>
      <c r="G14" s="11">
        <v>-0.77697081257115452</v>
      </c>
      <c r="H14" s="11"/>
      <c r="I14" s="11">
        <v>-0.40595195310745669</v>
      </c>
      <c r="J14" s="21">
        <f>AVERAGE(C14:I14)</f>
        <v>-0.87081730477111863</v>
      </c>
      <c r="K14" s="8"/>
      <c r="L14" s="8"/>
      <c r="M14" s="8"/>
      <c r="N14" s="8"/>
      <c r="O14" s="8"/>
      <c r="P14" s="8"/>
      <c r="Q14" s="8"/>
      <c r="R14" s="8"/>
      <c r="S14" s="8"/>
      <c r="T14" s="8"/>
      <c r="U14" s="8"/>
      <c r="V14" s="8"/>
      <c r="W14" s="8"/>
      <c r="X14" s="8"/>
      <c r="Y14" s="8"/>
      <c r="Z14" s="8"/>
    </row>
    <row r="15" spans="1:26" x14ac:dyDescent="0.25">
      <c r="B15" s="9" t="s">
        <v>14</v>
      </c>
      <c r="C15" s="11">
        <v>-1.051543082837417</v>
      </c>
      <c r="D15" s="11">
        <v>-1.0626169337941</v>
      </c>
      <c r="E15" s="11">
        <v>0.13908595014127914</v>
      </c>
      <c r="F15" s="11">
        <v>-0.44428614031161295</v>
      </c>
      <c r="G15" s="11">
        <v>-0.73327941839068655</v>
      </c>
      <c r="H15" s="11" t="e">
        <v>#N/A</v>
      </c>
      <c r="I15" s="11">
        <v>-0.28164242624888541</v>
      </c>
      <c r="K15" s="8"/>
      <c r="L15" s="8"/>
      <c r="M15" s="8"/>
      <c r="N15" s="8"/>
      <c r="O15" s="8"/>
      <c r="P15" s="8"/>
      <c r="Q15" s="8"/>
      <c r="R15" s="8"/>
      <c r="S15" s="8"/>
      <c r="T15" s="8"/>
      <c r="U15" s="8"/>
      <c r="V15" s="8"/>
      <c r="W15" s="8"/>
      <c r="X15" s="8"/>
      <c r="Y15" s="8"/>
      <c r="Z15" s="8"/>
    </row>
    <row r="16" spans="1:26" x14ac:dyDescent="0.25">
      <c r="B16" s="9" t="s">
        <v>3</v>
      </c>
      <c r="C16" s="11">
        <v>-0.48973686613552375</v>
      </c>
      <c r="D16" s="11">
        <v>-0.66302920105655561</v>
      </c>
      <c r="E16" s="11">
        <v>-0.75294454638520791</v>
      </c>
      <c r="F16" s="11">
        <v>-0.49541662169339767</v>
      </c>
      <c r="G16" s="11">
        <v>-7.6684406883430131E-2</v>
      </c>
      <c r="H16" s="11">
        <v>2.6077247385583284</v>
      </c>
      <c r="I16" s="11">
        <v>-0.32149177040864213</v>
      </c>
      <c r="K16" s="4"/>
      <c r="L16" s="4"/>
      <c r="M16" s="20" t="s">
        <v>0</v>
      </c>
      <c r="N16" s="5"/>
      <c r="O16" s="20" t="s">
        <v>26</v>
      </c>
      <c r="P16" s="5"/>
      <c r="Q16" s="20" t="s">
        <v>36</v>
      </c>
      <c r="R16" s="5"/>
      <c r="S16" s="20" t="s">
        <v>37</v>
      </c>
      <c r="T16" s="5"/>
      <c r="U16" s="20" t="s">
        <v>34</v>
      </c>
      <c r="V16" s="5"/>
      <c r="W16" s="20" t="s">
        <v>40</v>
      </c>
      <c r="X16" s="5"/>
      <c r="Y16" s="20" t="s">
        <v>33</v>
      </c>
      <c r="Z16" s="4"/>
    </row>
    <row r="17" spans="2:26" x14ac:dyDescent="0.25">
      <c r="B17" s="9" t="s">
        <v>48</v>
      </c>
      <c r="C17" s="11">
        <v>1.7030207885932909E-2</v>
      </c>
      <c r="D17" s="11">
        <v>-0.2874776937245096</v>
      </c>
      <c r="E17" s="11">
        <v>-8.5356930236276191E-2</v>
      </c>
      <c r="F17" s="11">
        <v>-0.30785264078720331</v>
      </c>
      <c r="G17" s="11">
        <v>-0.54330956718047596</v>
      </c>
      <c r="H17" s="11">
        <v>-0.4343811646966062</v>
      </c>
      <c r="I17" s="11">
        <v>-0.2644308368240208</v>
      </c>
      <c r="K17" s="6"/>
      <c r="L17" s="7"/>
      <c r="M17" s="20"/>
      <c r="N17" s="7"/>
      <c r="O17" s="20"/>
      <c r="P17" s="7"/>
      <c r="Q17" s="20"/>
      <c r="R17" s="7"/>
      <c r="S17" s="20"/>
      <c r="T17" s="7"/>
      <c r="U17" s="20"/>
      <c r="V17" s="7"/>
      <c r="W17" s="20"/>
      <c r="X17" s="7"/>
      <c r="Y17" s="20"/>
      <c r="Z17" s="7"/>
    </row>
    <row r="18" spans="2:26" x14ac:dyDescent="0.25">
      <c r="B18" s="9" t="s">
        <v>49</v>
      </c>
      <c r="C18" s="11">
        <v>-8.993462987053516E-2</v>
      </c>
      <c r="D18" s="11">
        <v>-0.52112039661056153</v>
      </c>
      <c r="E18" s="11">
        <v>-0.27819891217518961</v>
      </c>
      <c r="F18" s="11">
        <v>-1.7804339875908363E-3</v>
      </c>
      <c r="G18" s="11">
        <v>-0.41499624597614765</v>
      </c>
      <c r="H18" s="11">
        <v>-0.50477195493005711</v>
      </c>
      <c r="I18" s="11">
        <v>-0.16428880721784841</v>
      </c>
      <c r="K18" s="1" t="s">
        <v>2</v>
      </c>
      <c r="L18" s="2"/>
      <c r="M18" s="3">
        <v>-1.1675580160830363</v>
      </c>
      <c r="N18" s="2"/>
      <c r="O18" s="3">
        <v>-1.12455999217031</v>
      </c>
      <c r="P18" s="2"/>
      <c r="Q18" s="3">
        <v>-1.0253388936632801</v>
      </c>
      <c r="R18" s="2"/>
      <c r="S18" s="3">
        <v>-0.72452416103147765</v>
      </c>
      <c r="T18" s="2"/>
      <c r="U18" s="3">
        <v>-0.77697081257115452</v>
      </c>
      <c r="V18" s="2"/>
      <c r="W18" s="3"/>
      <c r="X18" s="2"/>
      <c r="Y18" s="3">
        <v>-0.40595195310745669</v>
      </c>
      <c r="Z18" s="2"/>
    </row>
    <row r="19" spans="2:26" x14ac:dyDescent="0.25">
      <c r="B19" s="9" t="s">
        <v>50</v>
      </c>
      <c r="C19" s="11">
        <v>-0.49844794612826648</v>
      </c>
      <c r="D19" s="11">
        <v>-0.63859776944410762</v>
      </c>
      <c r="E19" s="11">
        <v>-1.009919950740187</v>
      </c>
      <c r="F19" s="11">
        <v>-0.56363369582602429</v>
      </c>
      <c r="G19" s="11">
        <v>-0.45757643885487786</v>
      </c>
      <c r="H19" s="11">
        <v>0.60254390434257199</v>
      </c>
      <c r="I19" s="11">
        <v>-7.8695775357732652E-3</v>
      </c>
      <c r="K19" s="1" t="s">
        <v>14</v>
      </c>
      <c r="L19" s="2"/>
      <c r="M19" s="3">
        <v>-1.051543082837417</v>
      </c>
      <c r="N19" s="2"/>
      <c r="O19" s="3">
        <v>-1.0626169337941</v>
      </c>
      <c r="P19" s="2"/>
      <c r="Q19" s="3">
        <v>0.13908595014127914</v>
      </c>
      <c r="R19" s="2"/>
      <c r="S19" s="3">
        <v>-0.44428614031161295</v>
      </c>
      <c r="T19" s="2"/>
      <c r="U19" s="3">
        <v>-0.73327941839068655</v>
      </c>
      <c r="V19" s="2"/>
      <c r="W19" s="3"/>
      <c r="X19" s="2"/>
      <c r="Y19" s="3">
        <v>-0.28164242624888541</v>
      </c>
      <c r="Z19" s="2"/>
    </row>
    <row r="20" spans="2:26" x14ac:dyDescent="0.25">
      <c r="B20" s="9" t="s">
        <v>4</v>
      </c>
      <c r="C20" s="11">
        <v>-0.64307232292316341</v>
      </c>
      <c r="D20" s="11">
        <v>-0.57979216137656731</v>
      </c>
      <c r="E20" s="11">
        <v>-0.49170547500593376</v>
      </c>
      <c r="F20" s="11">
        <v>-0.31664956662634608</v>
      </c>
      <c r="G20" s="11">
        <v>-0.45757643885487786</v>
      </c>
      <c r="H20" s="11">
        <v>0.60254390434257232</v>
      </c>
      <c r="I20" s="11">
        <v>-4.6490497702586807E-2</v>
      </c>
      <c r="K20" s="1" t="s">
        <v>3</v>
      </c>
      <c r="L20" s="2"/>
      <c r="M20" s="3">
        <v>-0.48973686613552375</v>
      </c>
      <c r="N20" s="2"/>
      <c r="O20" s="3">
        <v>-0.66302920105655561</v>
      </c>
      <c r="P20" s="2"/>
      <c r="Q20" s="3">
        <v>-0.75294454638520791</v>
      </c>
      <c r="R20" s="2"/>
      <c r="S20" s="3">
        <v>-0.49541662169339767</v>
      </c>
      <c r="T20" s="2"/>
      <c r="U20" s="3">
        <v>-7.6684406883430131E-2</v>
      </c>
      <c r="V20" s="2"/>
      <c r="W20" s="3">
        <v>2.6077247385583284</v>
      </c>
      <c r="X20" s="2"/>
      <c r="Y20" s="3">
        <v>-0.32149177040864213</v>
      </c>
      <c r="Z20" s="2"/>
    </row>
    <row r="21" spans="2:26" x14ac:dyDescent="0.25">
      <c r="B21" s="9" t="s">
        <v>15</v>
      </c>
      <c r="C21" s="11">
        <v>-0.68747988252993353</v>
      </c>
      <c r="D21" s="11">
        <v>-0.74171626558489678</v>
      </c>
      <c r="E21" s="11">
        <v>-0.49170547500593376</v>
      </c>
      <c r="F21" s="11">
        <v>-0.31664956662634608</v>
      </c>
      <c r="G21" s="11">
        <v>-0.45757643885487786</v>
      </c>
      <c r="H21" s="11">
        <v>0.60254390434257232</v>
      </c>
      <c r="I21" s="11">
        <v>-4.6490497702586807E-2</v>
      </c>
      <c r="K21" s="1" t="s">
        <v>48</v>
      </c>
      <c r="L21" s="2"/>
      <c r="M21" s="3">
        <v>1.7030207885932909E-2</v>
      </c>
      <c r="N21" s="2"/>
      <c r="O21" s="3">
        <v>-0.2874776937245096</v>
      </c>
      <c r="P21" s="2"/>
      <c r="Q21" s="3">
        <v>-8.5356930236276191E-2</v>
      </c>
      <c r="R21" s="2"/>
      <c r="S21" s="3">
        <v>-0.30785264078720331</v>
      </c>
      <c r="T21" s="2"/>
      <c r="U21" s="3">
        <v>-0.54330956718047596</v>
      </c>
      <c r="V21" s="2"/>
      <c r="W21" s="3">
        <v>-0.4343811646966062</v>
      </c>
      <c r="X21" s="2"/>
      <c r="Y21" s="3">
        <v>-0.2644308368240208</v>
      </c>
      <c r="Z21" s="2"/>
    </row>
    <row r="22" spans="2:26" x14ac:dyDescent="0.25">
      <c r="B22" s="9" t="s">
        <v>62</v>
      </c>
      <c r="C22" s="11">
        <v>-0.36991503103543705</v>
      </c>
      <c r="D22" s="11">
        <v>-0.47094230385935087</v>
      </c>
      <c r="E22" s="11">
        <v>-0.28301923451224736</v>
      </c>
      <c r="F22" s="11">
        <v>-0.4170448071359848</v>
      </c>
      <c r="G22" s="11">
        <v>0.81058624113013344</v>
      </c>
      <c r="H22" s="11">
        <v>0.55701943138485599</v>
      </c>
      <c r="I22" s="11">
        <v>-0.27420638787889817</v>
      </c>
      <c r="K22" s="1" t="s">
        <v>49</v>
      </c>
      <c r="L22" s="2"/>
      <c r="M22" s="3">
        <v>-8.993462987053516E-2</v>
      </c>
      <c r="N22" s="2"/>
      <c r="O22" s="3">
        <v>-0.52112039661056153</v>
      </c>
      <c r="P22" s="2"/>
      <c r="Q22" s="3">
        <v>-0.27819891217518961</v>
      </c>
      <c r="R22" s="2"/>
      <c r="S22" s="3">
        <v>-1.7804339875908363E-3</v>
      </c>
      <c r="T22" s="2"/>
      <c r="U22" s="3">
        <v>-0.41499624597614765</v>
      </c>
      <c r="V22" s="2"/>
      <c r="W22" s="3">
        <v>-0.50477195493005711</v>
      </c>
      <c r="X22" s="2"/>
      <c r="Y22" s="3">
        <v>-0.16428880721784841</v>
      </c>
      <c r="Z22" s="2"/>
    </row>
    <row r="23" spans="2:26" x14ac:dyDescent="0.25">
      <c r="B23" s="9" t="s">
        <v>5</v>
      </c>
      <c r="C23" s="11">
        <v>-0.40760227270430954</v>
      </c>
      <c r="D23" s="11">
        <v>-0.5817531549570496</v>
      </c>
      <c r="E23" s="11">
        <v>-0.27881188957042513</v>
      </c>
      <c r="F23" s="11">
        <v>-0.40666613829566389</v>
      </c>
      <c r="G23" s="11">
        <v>0.34316185473457833</v>
      </c>
      <c r="H23" s="11">
        <v>-0.17940585173129805</v>
      </c>
      <c r="I23" s="11">
        <v>-0.31970781269503573</v>
      </c>
      <c r="K23" s="1" t="s">
        <v>50</v>
      </c>
      <c r="L23" s="2"/>
      <c r="M23" s="3">
        <v>-0.49844794612826648</v>
      </c>
      <c r="N23" s="2"/>
      <c r="O23" s="3">
        <v>-0.63859776944410762</v>
      </c>
      <c r="P23" s="2"/>
      <c r="Q23" s="3">
        <v>-1.009919950740187</v>
      </c>
      <c r="R23" s="2"/>
      <c r="S23" s="3">
        <v>-0.56363369582602429</v>
      </c>
      <c r="T23" s="2"/>
      <c r="U23" s="3">
        <v>-0.45757643885487786</v>
      </c>
      <c r="V23" s="2"/>
      <c r="W23" s="3">
        <v>0.60254390434257199</v>
      </c>
      <c r="X23" s="2"/>
      <c r="Y23" s="3">
        <v>-7.8695775357732652E-3</v>
      </c>
      <c r="Z23" s="2"/>
    </row>
    <row r="24" spans="2:26" x14ac:dyDescent="0.25">
      <c r="B24" s="9" t="s">
        <v>51</v>
      </c>
      <c r="C24" s="11">
        <v>3.9420494433752493E-2</v>
      </c>
      <c r="D24" s="11">
        <v>-0.83585904469520778</v>
      </c>
      <c r="E24" s="11" t="e">
        <v>#N/A</v>
      </c>
      <c r="F24" s="11">
        <v>0.17583234188196414</v>
      </c>
      <c r="G24" s="11">
        <v>0.76537051830004643</v>
      </c>
      <c r="H24" s="11">
        <v>3.081009988565812E-2</v>
      </c>
      <c r="I24" s="11">
        <v>0.90009633356290986</v>
      </c>
      <c r="K24" s="1" t="s">
        <v>4</v>
      </c>
      <c r="L24" s="2"/>
      <c r="M24" s="3">
        <v>-0.64307232292316341</v>
      </c>
      <c r="N24" s="2"/>
      <c r="O24" s="3">
        <v>-0.57979216137656731</v>
      </c>
      <c r="P24" s="2"/>
      <c r="Q24" s="3">
        <v>-0.49170547500593376</v>
      </c>
      <c r="R24" s="2"/>
      <c r="S24" s="3">
        <v>-0.31664956662634608</v>
      </c>
      <c r="T24" s="2"/>
      <c r="U24" s="3">
        <v>-0.45757643885487786</v>
      </c>
      <c r="V24" s="2"/>
      <c r="W24" s="3">
        <v>0.60254390434257232</v>
      </c>
      <c r="X24" s="2"/>
      <c r="Y24" s="3">
        <v>-4.6490497702586807E-2</v>
      </c>
      <c r="Z24" s="2"/>
    </row>
    <row r="25" spans="2:26" x14ac:dyDescent="0.25">
      <c r="B25" s="9" t="s">
        <v>16</v>
      </c>
      <c r="C25" s="11">
        <v>-0.24109439739484154</v>
      </c>
      <c r="D25" s="11">
        <v>-0.62127830680542684</v>
      </c>
      <c r="E25" s="11" t="e">
        <v>#N/A</v>
      </c>
      <c r="F25" s="11">
        <v>-0.24258716825619034</v>
      </c>
      <c r="G25" s="11">
        <v>0.76537051830004643</v>
      </c>
      <c r="H25" s="11">
        <v>0.62913172908125636</v>
      </c>
      <c r="I25" s="11">
        <v>-0.14089166156000091</v>
      </c>
      <c r="K25" s="1" t="s">
        <v>15</v>
      </c>
      <c r="L25" s="2"/>
      <c r="M25" s="3">
        <v>-0.68747988252993353</v>
      </c>
      <c r="N25" s="2"/>
      <c r="O25" s="3">
        <v>-0.74171626558489678</v>
      </c>
      <c r="P25" s="2"/>
      <c r="Q25" s="3">
        <v>-0.49170547500593376</v>
      </c>
      <c r="R25" s="2"/>
      <c r="S25" s="3">
        <v>-0.31664956662634608</v>
      </c>
      <c r="T25" s="2"/>
      <c r="U25" s="3">
        <v>-0.45757643885487786</v>
      </c>
      <c r="V25" s="2"/>
      <c r="W25" s="3">
        <v>0.60254390434257232</v>
      </c>
      <c r="X25" s="2"/>
      <c r="Y25" s="3">
        <v>-4.6490497702586807E-2</v>
      </c>
      <c r="Z25" s="2"/>
    </row>
    <row r="26" spans="2:26" x14ac:dyDescent="0.25">
      <c r="B26" s="9" t="s">
        <v>17</v>
      </c>
      <c r="C26" s="11">
        <v>-5.8104307490731866E-2</v>
      </c>
      <c r="D26" s="11">
        <v>-0.19957261993902822</v>
      </c>
      <c r="E26" s="11" t="e">
        <v>#N/A</v>
      </c>
      <c r="F26" s="11">
        <v>-0.25660256544120807</v>
      </c>
      <c r="G26" s="11">
        <v>-7.3413902666845235E-2</v>
      </c>
      <c r="H26" s="11">
        <v>0.6291317290812567</v>
      </c>
      <c r="I26" s="11">
        <v>-0.19331658103069929</v>
      </c>
      <c r="K26" s="1" t="s">
        <v>62</v>
      </c>
      <c r="L26" s="2"/>
      <c r="M26" s="3">
        <v>-0.36991503103543705</v>
      </c>
      <c r="N26" s="2"/>
      <c r="O26" s="3">
        <v>-0.47094230385935087</v>
      </c>
      <c r="P26" s="2"/>
      <c r="Q26" s="3">
        <v>-0.28301923451224736</v>
      </c>
      <c r="R26" s="2"/>
      <c r="S26" s="3">
        <v>-0.4170448071359848</v>
      </c>
      <c r="T26" s="2"/>
      <c r="U26" s="3">
        <v>0.81058624113013344</v>
      </c>
      <c r="V26" s="2"/>
      <c r="W26" s="3">
        <v>0.55701943138485599</v>
      </c>
      <c r="X26" s="2"/>
      <c r="Y26" s="3">
        <v>-0.27420638787889817</v>
      </c>
      <c r="Z26" s="2"/>
    </row>
    <row r="27" spans="2:26" x14ac:dyDescent="0.25">
      <c r="B27" s="9" t="s">
        <v>18</v>
      </c>
      <c r="C27" s="11">
        <v>-0.38197484873720888</v>
      </c>
      <c r="D27" s="11">
        <v>-0.56212081234951417</v>
      </c>
      <c r="E27" s="11" t="e">
        <v>#N/A</v>
      </c>
      <c r="F27" s="11">
        <v>-7.4719043979898939E-2</v>
      </c>
      <c r="G27" s="11">
        <v>3.2524049754564985</v>
      </c>
      <c r="H27" s="11">
        <v>1.8334261155372871</v>
      </c>
      <c r="I27" s="11">
        <v>-4.0146167458666171E-2</v>
      </c>
      <c r="K27" s="1" t="s">
        <v>5</v>
      </c>
      <c r="L27" s="2"/>
      <c r="M27" s="3">
        <v>-0.40760227270430954</v>
      </c>
      <c r="N27" s="2"/>
      <c r="O27" s="3">
        <v>-0.5817531549570496</v>
      </c>
      <c r="P27" s="2"/>
      <c r="Q27" s="3">
        <v>-0.27881188957042513</v>
      </c>
      <c r="R27" s="2"/>
      <c r="S27" s="3">
        <v>-0.40666613829566389</v>
      </c>
      <c r="T27" s="2"/>
      <c r="U27" s="3">
        <v>0.34316185473457833</v>
      </c>
      <c r="V27" s="2"/>
      <c r="W27" s="3">
        <v>-0.17940585173129805</v>
      </c>
      <c r="X27" s="2"/>
      <c r="Y27" s="3">
        <v>-0.31970781269503573</v>
      </c>
      <c r="Z27" s="2"/>
    </row>
    <row r="28" spans="2:26" x14ac:dyDescent="0.25">
      <c r="B28" s="9" t="s">
        <v>19</v>
      </c>
      <c r="C28" s="11">
        <v>0.13160002521302025</v>
      </c>
      <c r="D28" s="11">
        <v>-0.53397154444525785</v>
      </c>
      <c r="E28" s="11">
        <v>2.7709603948081707</v>
      </c>
      <c r="F28" s="11">
        <v>-0.23047980251055522</v>
      </c>
      <c r="G28" s="11">
        <v>0.49380569025194521</v>
      </c>
      <c r="H28" s="11">
        <v>-0.38235321612411499</v>
      </c>
      <c r="I28" s="11">
        <v>-0.1408833525673921</v>
      </c>
      <c r="K28" s="1" t="s">
        <v>51</v>
      </c>
      <c r="L28" s="2"/>
      <c r="M28" s="3">
        <v>3.9420494433752493E-2</v>
      </c>
      <c r="N28" s="2"/>
      <c r="O28" s="3">
        <v>-0.83585904469520778</v>
      </c>
      <c r="P28" s="2"/>
      <c r="Q28" s="2"/>
      <c r="R28" s="2"/>
      <c r="S28" s="3">
        <v>0.17583234188196414</v>
      </c>
      <c r="T28" s="2"/>
      <c r="U28" s="2">
        <v>0.76537051830004643</v>
      </c>
      <c r="V28" s="2"/>
      <c r="W28" s="2">
        <v>3.081009988565812E-2</v>
      </c>
      <c r="X28" s="2"/>
      <c r="Y28" s="3">
        <v>0.90009633356290986</v>
      </c>
      <c r="Z28" s="2"/>
    </row>
    <row r="29" spans="2:26" x14ac:dyDescent="0.25">
      <c r="B29" s="9" t="s">
        <v>52</v>
      </c>
      <c r="C29" s="11">
        <v>-0.75138754241099637</v>
      </c>
      <c r="D29" s="11">
        <v>-0.61574651535182345</v>
      </c>
      <c r="E29" s="11">
        <v>-0.80945923683694665</v>
      </c>
      <c r="F29" s="11">
        <v>-0.28011468239274173</v>
      </c>
      <c r="G29" s="11">
        <v>-0.8146532025094938</v>
      </c>
      <c r="H29" s="11">
        <v>-0.22493034464099984</v>
      </c>
      <c r="I29" s="11">
        <v>-8.7031390179407392E-2</v>
      </c>
      <c r="K29" s="1" t="s">
        <v>16</v>
      </c>
      <c r="L29" s="2"/>
      <c r="M29" s="3">
        <v>-0.24109439739484154</v>
      </c>
      <c r="N29" s="2"/>
      <c r="O29" s="3">
        <v>-0.62127830680542684</v>
      </c>
      <c r="P29" s="2"/>
      <c r="Q29" s="2"/>
      <c r="R29" s="2"/>
      <c r="S29" s="3">
        <v>-0.24258716825619034</v>
      </c>
      <c r="T29" s="2"/>
      <c r="U29" s="2">
        <v>0.76537051830004643</v>
      </c>
      <c r="V29" s="2"/>
      <c r="W29" s="2">
        <v>0.62913172908125636</v>
      </c>
      <c r="X29" s="2"/>
      <c r="Y29" s="3">
        <v>-0.14089166156000091</v>
      </c>
      <c r="Z29" s="2"/>
    </row>
    <row r="30" spans="2:26" x14ac:dyDescent="0.25">
      <c r="B30" s="9" t="s">
        <v>53</v>
      </c>
      <c r="C30" s="11">
        <v>-0.75414018755442558</v>
      </c>
      <c r="D30" s="11">
        <v>-0.6132008038063409</v>
      </c>
      <c r="E30" s="11">
        <v>-0.80945923683694665</v>
      </c>
      <c r="F30" s="11">
        <v>-0.28011468239274173</v>
      </c>
      <c r="G30" s="11">
        <v>-0.8146532025094938</v>
      </c>
      <c r="H30" s="11">
        <v>-0.22493034464099984</v>
      </c>
      <c r="I30" s="11">
        <v>-8.7031390179407392E-2</v>
      </c>
      <c r="K30" s="1" t="s">
        <v>17</v>
      </c>
      <c r="L30" s="2"/>
      <c r="M30" s="3">
        <v>-5.8104307490731866E-2</v>
      </c>
      <c r="N30" s="2"/>
      <c r="O30" s="3">
        <v>-0.19957261993902822</v>
      </c>
      <c r="P30" s="2"/>
      <c r="Q30" s="2"/>
      <c r="R30" s="2"/>
      <c r="S30" s="3">
        <v>-0.25660256544120807</v>
      </c>
      <c r="T30" s="2"/>
      <c r="U30" s="2">
        <v>-7.3413902666845235E-2</v>
      </c>
      <c r="V30" s="2"/>
      <c r="W30" s="2">
        <v>0.6291317290812567</v>
      </c>
      <c r="X30" s="2"/>
      <c r="Y30" s="3">
        <v>-0.19331658103069929</v>
      </c>
      <c r="Z30" s="2"/>
    </row>
    <row r="31" spans="2:26" x14ac:dyDescent="0.25">
      <c r="B31" s="9" t="s">
        <v>6</v>
      </c>
      <c r="C31" s="11">
        <v>-0.56139239283896802</v>
      </c>
      <c r="D31" s="11">
        <v>-0.10925647459591753</v>
      </c>
      <c r="E31" s="11">
        <v>0.20718249811907671</v>
      </c>
      <c r="F31" s="11">
        <v>-0.57282325090615993</v>
      </c>
      <c r="G31" s="11">
        <v>-0.81000972292088658</v>
      </c>
      <c r="H31" s="11">
        <v>-1.5562585640136355</v>
      </c>
      <c r="I31" s="11">
        <v>-0.37913278749323959</v>
      </c>
      <c r="K31" s="1" t="s">
        <v>18</v>
      </c>
      <c r="L31" s="2"/>
      <c r="M31" s="3">
        <v>-0.38197484873720888</v>
      </c>
      <c r="N31" s="2"/>
      <c r="O31" s="3">
        <v>-0.56212081234951417</v>
      </c>
      <c r="P31" s="2"/>
      <c r="Q31" s="2"/>
      <c r="R31" s="2"/>
      <c r="S31" s="3">
        <v>-7.4719043979898939E-2</v>
      </c>
      <c r="T31" s="2"/>
      <c r="U31" s="2">
        <v>3.2524049754564985</v>
      </c>
      <c r="V31" s="2"/>
      <c r="W31" s="2">
        <v>1.8334261155372871</v>
      </c>
      <c r="X31" s="2"/>
      <c r="Y31" s="3">
        <v>-4.0146167458666171E-2</v>
      </c>
      <c r="Z31" s="2"/>
    </row>
    <row r="32" spans="2:26" x14ac:dyDescent="0.25">
      <c r="B32" s="9" t="s">
        <v>54</v>
      </c>
      <c r="C32" s="11">
        <v>0.56393772515509266</v>
      </c>
      <c r="D32" s="11">
        <v>0.39654174367802353</v>
      </c>
      <c r="E32" s="11">
        <v>3.7066020110730145E-2</v>
      </c>
      <c r="F32" s="11">
        <v>-0.13966584372608878</v>
      </c>
      <c r="G32" s="11" t="e">
        <v>#N/A</v>
      </c>
      <c r="H32" s="11">
        <v>0.18345096117526546</v>
      </c>
      <c r="I32" s="11">
        <v>-0.28178489040860261</v>
      </c>
      <c r="K32" s="1" t="s">
        <v>19</v>
      </c>
      <c r="L32" s="2"/>
      <c r="M32" s="3">
        <v>0.13160002521302025</v>
      </c>
      <c r="N32" s="2"/>
      <c r="O32" s="3">
        <v>-0.53397154444525785</v>
      </c>
      <c r="P32" s="2"/>
      <c r="Q32" s="3">
        <v>2.7709603948081707</v>
      </c>
      <c r="R32" s="2"/>
      <c r="S32" s="3">
        <v>-0.23047980251055522</v>
      </c>
      <c r="T32" s="2"/>
      <c r="U32" s="3">
        <v>0.49380569025194521</v>
      </c>
      <c r="V32" s="2"/>
      <c r="W32" s="3">
        <v>-0.38235321612411499</v>
      </c>
      <c r="X32" s="2"/>
      <c r="Y32" s="3">
        <v>-0.1408833525673921</v>
      </c>
      <c r="Z32" s="2"/>
    </row>
    <row r="33" spans="2:26" x14ac:dyDescent="0.25">
      <c r="B33" s="9" t="s">
        <v>20</v>
      </c>
      <c r="C33" s="11">
        <v>-0.68069176604910786</v>
      </c>
      <c r="D33" s="11">
        <v>-0.63222054442772313</v>
      </c>
      <c r="E33" s="11">
        <v>-0.76415113926767053</v>
      </c>
      <c r="F33" s="11">
        <v>-0.3994889209001114</v>
      </c>
      <c r="G33" s="11" t="e">
        <v>#N/A</v>
      </c>
      <c r="H33" s="11">
        <v>1.2666656276078003</v>
      </c>
      <c r="I33" s="11">
        <v>-0.32124936458079401</v>
      </c>
      <c r="K33" s="1" t="s">
        <v>52</v>
      </c>
      <c r="L33" s="2"/>
      <c r="M33" s="3">
        <v>-0.75138754241099637</v>
      </c>
      <c r="N33" s="2"/>
      <c r="O33" s="3">
        <v>-0.61574651535182345</v>
      </c>
      <c r="P33" s="2"/>
      <c r="Q33" s="3">
        <v>-0.80945923683694665</v>
      </c>
      <c r="R33" s="2"/>
      <c r="S33" s="3">
        <v>-0.28011468239274173</v>
      </c>
      <c r="T33" s="2"/>
      <c r="U33" s="3">
        <v>-0.8146532025094938</v>
      </c>
      <c r="V33" s="2"/>
      <c r="W33" s="3">
        <v>-0.22493034464099984</v>
      </c>
      <c r="X33" s="2"/>
      <c r="Y33" s="3">
        <v>-8.7031390179407392E-2</v>
      </c>
      <c r="Z33" s="2"/>
    </row>
    <row r="34" spans="2:26" x14ac:dyDescent="0.25">
      <c r="B34" s="9" t="s">
        <v>55</v>
      </c>
      <c r="C34" s="11">
        <v>-0.61358925171102008</v>
      </c>
      <c r="D34" s="11">
        <v>-8.3460941730795091E-3</v>
      </c>
      <c r="E34" s="11">
        <v>-0.77403544392848</v>
      </c>
      <c r="F34" s="11">
        <v>-0.49209196590059356</v>
      </c>
      <c r="G34" s="11" t="e">
        <v>#N/A</v>
      </c>
      <c r="H34" s="11">
        <v>-0.22014835553959103</v>
      </c>
      <c r="I34" s="11">
        <v>-0.39887446118299347</v>
      </c>
      <c r="K34" s="1" t="s">
        <v>53</v>
      </c>
      <c r="L34" s="2"/>
      <c r="M34" s="3">
        <v>-0.75414018755442558</v>
      </c>
      <c r="N34" s="2"/>
      <c r="O34" s="3">
        <v>-0.6132008038063409</v>
      </c>
      <c r="P34" s="2"/>
      <c r="Q34" s="3">
        <v>-0.80945923683694665</v>
      </c>
      <c r="R34" s="2"/>
      <c r="S34" s="3">
        <v>-0.28011468239274173</v>
      </c>
      <c r="T34" s="2"/>
      <c r="U34" s="3">
        <v>-0.8146532025094938</v>
      </c>
      <c r="V34" s="2"/>
      <c r="W34" s="3">
        <v>-0.22493034464099984</v>
      </c>
      <c r="X34" s="2"/>
      <c r="Y34" s="3">
        <v>-8.7031390179407392E-2</v>
      </c>
      <c r="Z34" s="2"/>
    </row>
    <row r="35" spans="2:26" x14ac:dyDescent="0.25">
      <c r="B35" s="9" t="s">
        <v>56</v>
      </c>
      <c r="C35" s="11">
        <v>1.4921464349010154</v>
      </c>
      <c r="D35" s="11">
        <v>1.2986067575630771</v>
      </c>
      <c r="E35" s="11">
        <v>-0.27819891217518961</v>
      </c>
      <c r="F35" s="11">
        <v>-1.7804339875908363E-3</v>
      </c>
      <c r="G35" s="11" t="e">
        <v>#N/A</v>
      </c>
      <c r="H35" s="11">
        <v>-0.3058714798056828</v>
      </c>
      <c r="I35" s="11">
        <v>-0.16428880721784841</v>
      </c>
      <c r="K35" s="1" t="s">
        <v>6</v>
      </c>
      <c r="L35" s="2"/>
      <c r="M35" s="3">
        <v>-0.56139239283896802</v>
      </c>
      <c r="N35" s="2"/>
      <c r="O35" s="3">
        <v>-0.10925647459591753</v>
      </c>
      <c r="P35" s="2"/>
      <c r="Q35" s="3">
        <v>0.20718249811907671</v>
      </c>
      <c r="R35" s="2"/>
      <c r="S35" s="3">
        <v>-0.57282325090615993</v>
      </c>
      <c r="T35" s="2"/>
      <c r="U35" s="3">
        <v>-0.81000972292088658</v>
      </c>
      <c r="V35" s="2"/>
      <c r="W35" s="3">
        <v>-1.5562585640136355</v>
      </c>
      <c r="X35" s="2"/>
      <c r="Y35" s="3">
        <v>-0.37913278749323959</v>
      </c>
      <c r="Z35" s="2"/>
    </row>
    <row r="36" spans="2:26" x14ac:dyDescent="0.25">
      <c r="B36" s="9" t="s">
        <v>7</v>
      </c>
      <c r="C36" s="11">
        <v>0.92735200956984754</v>
      </c>
      <c r="D36" s="11">
        <v>3.4009536031628111</v>
      </c>
      <c r="E36" s="11">
        <v>3.5394750629419676</v>
      </c>
      <c r="F36" s="11">
        <v>0.88919973289500731</v>
      </c>
      <c r="G36" s="11" t="e">
        <v>#N/A</v>
      </c>
      <c r="H36" s="11">
        <v>1.0070996283121485</v>
      </c>
      <c r="I36" s="11">
        <v>-2.2919861979117127E-2</v>
      </c>
      <c r="K36" s="1" t="s">
        <v>54</v>
      </c>
      <c r="L36" s="2"/>
      <c r="M36" s="3">
        <v>0.56393772515509266</v>
      </c>
      <c r="N36" s="2"/>
      <c r="O36" s="3">
        <v>0.39654174367802353</v>
      </c>
      <c r="P36" s="2"/>
      <c r="Q36" s="3">
        <v>3.7066020110730145E-2</v>
      </c>
      <c r="R36" s="2"/>
      <c r="S36" s="3">
        <v>-0.13966584372608878</v>
      </c>
      <c r="T36" s="2"/>
      <c r="U36" s="3"/>
      <c r="V36" s="2"/>
      <c r="W36" s="3">
        <v>0.18345096117526546</v>
      </c>
      <c r="X36" s="2"/>
      <c r="Y36" s="3">
        <v>-0.28178489040860261</v>
      </c>
      <c r="Z36" s="2"/>
    </row>
    <row r="37" spans="2:26" x14ac:dyDescent="0.25">
      <c r="B37" s="9" t="s">
        <v>21</v>
      </c>
      <c r="C37" s="11">
        <v>2.5238047859061847</v>
      </c>
      <c r="D37" s="11">
        <v>2.1529787424963946</v>
      </c>
      <c r="E37" s="11">
        <v>1.1312403275026779</v>
      </c>
      <c r="F37" s="11">
        <v>5.3604021836380902</v>
      </c>
      <c r="G37" s="11" t="e">
        <v>#N/A</v>
      </c>
      <c r="H37" s="11">
        <v>-0.87049796694102743</v>
      </c>
      <c r="I37" s="11">
        <v>5.671161115741425</v>
      </c>
      <c r="K37" s="1" t="s">
        <v>20</v>
      </c>
      <c r="L37" s="2"/>
      <c r="M37" s="3">
        <v>-0.68069176604910786</v>
      </c>
      <c r="N37" s="2"/>
      <c r="O37" s="3">
        <v>-0.63222054442772313</v>
      </c>
      <c r="P37" s="2"/>
      <c r="Q37" s="3">
        <v>-0.76415113926767053</v>
      </c>
      <c r="R37" s="2"/>
      <c r="S37" s="3">
        <v>-0.3994889209001114</v>
      </c>
      <c r="T37" s="2"/>
      <c r="U37" s="3"/>
      <c r="V37" s="2"/>
      <c r="W37" s="3">
        <v>1.2666656276078003</v>
      </c>
      <c r="X37" s="2"/>
      <c r="Y37" s="3">
        <v>-0.32124936458079401</v>
      </c>
      <c r="Z37" s="2"/>
    </row>
    <row r="38" spans="2:26" x14ac:dyDescent="0.25">
      <c r="B38" s="9" t="s">
        <v>57</v>
      </c>
      <c r="C38" s="11">
        <v>2.8604819008487623</v>
      </c>
      <c r="D38" s="11">
        <v>1.4564139852197402</v>
      </c>
      <c r="E38" s="11">
        <v>-0.57436468182598732</v>
      </c>
      <c r="F38" s="11">
        <v>0.88430991930172209</v>
      </c>
      <c r="G38" s="11" t="e">
        <v>#N/A</v>
      </c>
      <c r="H38" s="11" t="e">
        <v>#N/A</v>
      </c>
      <c r="I38" s="11">
        <v>0.33700376719389774</v>
      </c>
      <c r="K38" s="1" t="s">
        <v>55</v>
      </c>
      <c r="L38" s="2"/>
      <c r="M38" s="3">
        <v>-0.61358925171102008</v>
      </c>
      <c r="N38" s="2"/>
      <c r="O38" s="3">
        <v>-8.3460941730795091E-3</v>
      </c>
      <c r="P38" s="2"/>
      <c r="Q38" s="3">
        <v>-0.77403544392848</v>
      </c>
      <c r="R38" s="2"/>
      <c r="S38" s="3">
        <v>-0.49209196590059356</v>
      </c>
      <c r="T38" s="2"/>
      <c r="U38" s="3"/>
      <c r="V38" s="2"/>
      <c r="W38" s="3">
        <v>-0.22014835553959103</v>
      </c>
      <c r="X38" s="2"/>
      <c r="Y38" s="3">
        <v>-0.39887446118299347</v>
      </c>
      <c r="Z38" s="2"/>
    </row>
    <row r="39" spans="2:26" x14ac:dyDescent="0.25">
      <c r="B39" s="9" t="s">
        <v>22</v>
      </c>
      <c r="C39" s="11">
        <v>-0.91315012722933098</v>
      </c>
      <c r="D39" s="11">
        <v>-0.75609032911060314</v>
      </c>
      <c r="E39" s="11">
        <v>-1.1739306203869428</v>
      </c>
      <c r="F39" s="11">
        <v>-0.66141758520345295</v>
      </c>
      <c r="G39" s="11" t="e">
        <v>#N/A</v>
      </c>
      <c r="H39" s="11">
        <v>-1.3759933254335699</v>
      </c>
      <c r="I39" s="11">
        <v>-0.34640670975854809</v>
      </c>
      <c r="K39" s="1" t="s">
        <v>56</v>
      </c>
      <c r="L39" s="2"/>
      <c r="M39" s="3">
        <v>1.4921464349010154</v>
      </c>
      <c r="N39" s="2"/>
      <c r="O39" s="3">
        <v>1.2986067575630771</v>
      </c>
      <c r="P39" s="2"/>
      <c r="Q39" s="3">
        <v>-0.27819891217518961</v>
      </c>
      <c r="R39" s="2"/>
      <c r="S39" s="3">
        <v>-1.7804339875908363E-3</v>
      </c>
      <c r="T39" s="2"/>
      <c r="U39" s="3"/>
      <c r="V39" s="2"/>
      <c r="W39" s="3">
        <v>-0.3058714798056828</v>
      </c>
      <c r="X39" s="2"/>
      <c r="Y39" s="3">
        <v>-0.16428880721784841</v>
      </c>
      <c r="Z39" s="2"/>
    </row>
    <row r="40" spans="2:26" x14ac:dyDescent="0.25">
      <c r="B40" s="9" t="s">
        <v>61</v>
      </c>
      <c r="C40" s="11">
        <v>1.8378227736437796</v>
      </c>
      <c r="D40" s="11">
        <v>1.2212542919971732</v>
      </c>
      <c r="E40" s="11">
        <v>0.49139096894967332</v>
      </c>
      <c r="F40" s="11">
        <v>0.37944986626088506</v>
      </c>
      <c r="G40" s="11" t="e">
        <v>#N/A</v>
      </c>
      <c r="H40" s="11">
        <v>-1.2706542576495057</v>
      </c>
      <c r="I40" s="11">
        <v>-0.15580643079652548</v>
      </c>
      <c r="K40" s="1" t="s">
        <v>7</v>
      </c>
      <c r="L40" s="2"/>
      <c r="M40" s="3">
        <v>0.92735200956984754</v>
      </c>
      <c r="N40" s="2"/>
      <c r="O40" s="3">
        <v>3.4009536031628111</v>
      </c>
      <c r="P40" s="2"/>
      <c r="Q40" s="3">
        <v>3.5394750629419676</v>
      </c>
      <c r="R40" s="2"/>
      <c r="S40" s="3">
        <v>0.88919973289500731</v>
      </c>
      <c r="T40" s="2"/>
      <c r="U40" s="3"/>
      <c r="V40" s="2"/>
      <c r="W40" s="3">
        <v>1.0070996283121485</v>
      </c>
      <c r="X40" s="2"/>
      <c r="Y40" s="3">
        <v>-2.2919861979117127E-2</v>
      </c>
      <c r="Z40" s="2"/>
    </row>
    <row r="41" spans="2:26" x14ac:dyDescent="0.25">
      <c r="B41" s="9" t="s">
        <v>8</v>
      </c>
      <c r="C41" s="11">
        <v>5.8113694844990099E-2</v>
      </c>
      <c r="D41" s="11">
        <v>0.24760790865278601</v>
      </c>
      <c r="E41" s="11">
        <v>0.49139096894967332</v>
      </c>
      <c r="F41" s="11">
        <v>0.37944986626088506</v>
      </c>
      <c r="G41" s="11" t="e">
        <v>#N/A</v>
      </c>
      <c r="H41" s="11">
        <v>-1.2706542576495057</v>
      </c>
      <c r="I41" s="11">
        <v>-0.15580643079652548</v>
      </c>
      <c r="K41" s="1" t="s">
        <v>21</v>
      </c>
      <c r="L41" s="2"/>
      <c r="M41" s="3">
        <v>2.5238047859061847</v>
      </c>
      <c r="N41" s="2"/>
      <c r="O41" s="3">
        <v>2.1529787424963946</v>
      </c>
      <c r="P41" s="2"/>
      <c r="Q41" s="3">
        <v>1.1312403275026779</v>
      </c>
      <c r="R41" s="2"/>
      <c r="S41" s="3">
        <v>5.3604021836380902</v>
      </c>
      <c r="T41" s="2"/>
      <c r="U41" s="3"/>
      <c r="V41" s="2"/>
      <c r="W41" s="3">
        <v>-0.87049796694102743</v>
      </c>
      <c r="X41" s="2"/>
      <c r="Y41" s="3">
        <v>5.671161115741425</v>
      </c>
      <c r="Z41" s="2"/>
    </row>
    <row r="42" spans="2:26" x14ac:dyDescent="0.25">
      <c r="B42" s="9" t="s">
        <v>23</v>
      </c>
      <c r="C42" s="11">
        <v>2.1150872235003138</v>
      </c>
      <c r="D42" s="11">
        <v>1.4538554271073694</v>
      </c>
      <c r="E42" s="11">
        <v>0.49139096894967332</v>
      </c>
      <c r="F42" s="11">
        <v>0.37944986626088506</v>
      </c>
      <c r="G42" s="11" t="e">
        <v>#N/A</v>
      </c>
      <c r="H42" s="11">
        <v>-1.2706542576495057</v>
      </c>
      <c r="I42" s="11">
        <v>-0.15580643079652548</v>
      </c>
      <c r="K42" s="1" t="s">
        <v>57</v>
      </c>
      <c r="L42" s="2"/>
      <c r="M42" s="3">
        <v>2.8604819008487623</v>
      </c>
      <c r="N42" s="2"/>
      <c r="O42" s="3">
        <v>1.4564139852197402</v>
      </c>
      <c r="P42" s="2"/>
      <c r="Q42" s="3">
        <v>-0.57436468182598732</v>
      </c>
      <c r="R42" s="2"/>
      <c r="S42" s="3">
        <v>0.88430991930172209</v>
      </c>
      <c r="T42" s="2"/>
      <c r="U42" s="3"/>
      <c r="V42" s="2"/>
      <c r="W42" s="3"/>
      <c r="X42" s="2"/>
      <c r="Y42" s="3">
        <v>0.33700376719389774</v>
      </c>
      <c r="Z42" s="2"/>
    </row>
    <row r="43" spans="2:26" x14ac:dyDescent="0.25">
      <c r="B43" s="9" t="s">
        <v>58</v>
      </c>
      <c r="C43" s="11">
        <v>9.6973316694350289E-2</v>
      </c>
      <c r="D43" s="11">
        <v>0.15651419746266487</v>
      </c>
      <c r="E43" s="11">
        <v>0.52853893007234676</v>
      </c>
      <c r="F43" s="11">
        <v>0.36989803172878727</v>
      </c>
      <c r="G43" s="11" t="e">
        <v>#N/A</v>
      </c>
      <c r="H43" s="11">
        <v>-0.4605864322054673</v>
      </c>
      <c r="I43" s="11">
        <v>-0.15580643079652548</v>
      </c>
      <c r="K43" s="1" t="s">
        <v>22</v>
      </c>
      <c r="L43" s="2"/>
      <c r="M43" s="3">
        <v>-0.91315012722933098</v>
      </c>
      <c r="N43" s="2"/>
      <c r="O43" s="3">
        <v>-0.75609032911060314</v>
      </c>
      <c r="P43" s="2"/>
      <c r="Q43" s="3">
        <v>-1.1739306203869428</v>
      </c>
      <c r="R43" s="2"/>
      <c r="S43" s="3">
        <v>-0.66141758520345295</v>
      </c>
      <c r="T43" s="2"/>
      <c r="U43" s="3"/>
      <c r="V43" s="2"/>
      <c r="W43" s="3">
        <v>-1.3759933254335699</v>
      </c>
      <c r="X43" s="2"/>
      <c r="Y43" s="3">
        <v>-0.34640670975854809</v>
      </c>
      <c r="Z43" s="2"/>
    </row>
    <row r="44" spans="2:26" x14ac:dyDescent="0.25">
      <c r="B44" s="9" t="s">
        <v>24</v>
      </c>
      <c r="C44" s="11">
        <v>-0.52793782149525559</v>
      </c>
      <c r="D44" s="11">
        <v>-0.72610599385710739</v>
      </c>
      <c r="E44" s="11">
        <v>7.0785547433192833E-2</v>
      </c>
      <c r="F44" s="11">
        <v>0.26590904900687079</v>
      </c>
      <c r="G44" s="11" t="e">
        <v>#N/A</v>
      </c>
      <c r="H44" s="11" t="e">
        <v>#N/A</v>
      </c>
      <c r="I44" s="11">
        <v>-4.9200249322839812E-2</v>
      </c>
      <c r="K44" s="1" t="s">
        <v>61</v>
      </c>
      <c r="L44" s="2"/>
      <c r="M44" s="3">
        <v>1.8378227736437796</v>
      </c>
      <c r="N44" s="2"/>
      <c r="O44" s="3">
        <v>1.2212542919971732</v>
      </c>
      <c r="P44" s="2"/>
      <c r="Q44" s="3">
        <v>0.49139096894967332</v>
      </c>
      <c r="R44" s="2"/>
      <c r="S44" s="3">
        <v>0.37944986626088506</v>
      </c>
      <c r="T44" s="2"/>
      <c r="U44" s="3"/>
      <c r="V44" s="2"/>
      <c r="W44" s="3">
        <v>-1.2706542576495057</v>
      </c>
      <c r="X44" s="2"/>
      <c r="Y44" s="3">
        <v>-0.15580643079652548</v>
      </c>
      <c r="Z44" s="2"/>
    </row>
    <row r="45" spans="2:26" x14ac:dyDescent="0.25">
      <c r="B45" s="9" t="s">
        <v>9</v>
      </c>
      <c r="C45" s="11">
        <v>-0.44296176439932122</v>
      </c>
      <c r="D45" s="11">
        <v>-0.39494310959147771</v>
      </c>
      <c r="E45" s="11">
        <v>-0.79826247750155466</v>
      </c>
      <c r="F45" s="11">
        <v>-0.3440051063965705</v>
      </c>
      <c r="G45" s="11" t="e">
        <v>#N/A</v>
      </c>
      <c r="H45" s="11" t="e">
        <v>#N/A</v>
      </c>
      <c r="I45" s="11">
        <v>-0.20211867303718703</v>
      </c>
      <c r="K45" s="1" t="s">
        <v>8</v>
      </c>
      <c r="L45" s="2"/>
      <c r="M45" s="3">
        <v>5.8113694844990099E-2</v>
      </c>
      <c r="N45" s="2"/>
      <c r="O45" s="3">
        <v>0.24760790865278601</v>
      </c>
      <c r="P45" s="2"/>
      <c r="Q45" s="3">
        <v>0.49139096894967332</v>
      </c>
      <c r="R45" s="2"/>
      <c r="S45" s="3">
        <v>0.37944986626088506</v>
      </c>
      <c r="T45" s="2"/>
      <c r="U45" s="3"/>
      <c r="V45" s="2"/>
      <c r="W45" s="3">
        <v>-1.2706542576495057</v>
      </c>
      <c r="X45" s="2"/>
      <c r="Y45" s="3">
        <v>-0.15580643079652548</v>
      </c>
      <c r="Z45" s="2"/>
    </row>
    <row r="46" spans="2:26" x14ac:dyDescent="0.25">
      <c r="B46" s="9" t="s">
        <v>25</v>
      </c>
      <c r="C46" s="11">
        <v>-0.57173707750853298</v>
      </c>
      <c r="D46" s="11">
        <v>0.11136907094378773</v>
      </c>
      <c r="E46" s="12">
        <v>0.24284553475058301</v>
      </c>
      <c r="F46" s="11">
        <v>-0.46939525977721103</v>
      </c>
      <c r="G46" s="11" t="e">
        <v>#N/A</v>
      </c>
      <c r="H46" s="11" t="e">
        <v>#N/A</v>
      </c>
      <c r="I46" s="11">
        <v>-0.31780714657373738</v>
      </c>
      <c r="K46" s="1" t="s">
        <v>23</v>
      </c>
      <c r="L46" s="2"/>
      <c r="M46" s="3">
        <v>2.1150872235003138</v>
      </c>
      <c r="N46" s="2"/>
      <c r="O46" s="3">
        <v>1.4538554271073694</v>
      </c>
      <c r="P46" s="2"/>
      <c r="Q46" s="3">
        <v>0.49139096894967332</v>
      </c>
      <c r="R46" s="2"/>
      <c r="S46" s="3">
        <v>0.37944986626088506</v>
      </c>
      <c r="T46" s="2"/>
      <c r="U46" s="3"/>
      <c r="V46" s="2"/>
      <c r="W46" s="3">
        <v>-1.2706542576495057</v>
      </c>
      <c r="X46" s="2"/>
      <c r="Y46" s="3">
        <v>-0.15580643079652548</v>
      </c>
      <c r="Z46" s="2"/>
    </row>
    <row r="47" spans="2:26" x14ac:dyDescent="0.25">
      <c r="B47" s="9" t="s">
        <v>59</v>
      </c>
      <c r="C47" s="11">
        <v>-0.6109279158955665</v>
      </c>
      <c r="D47" s="11">
        <v>-5.118371835575293E-2</v>
      </c>
      <c r="E47" s="12">
        <v>0.24284553475058301</v>
      </c>
      <c r="F47" s="11">
        <v>-0.46939525977721103</v>
      </c>
      <c r="G47" s="11" t="e">
        <v>#N/A</v>
      </c>
      <c r="H47" s="11" t="e">
        <v>#N/A</v>
      </c>
      <c r="I47" s="11">
        <v>-0.31780714657373738</v>
      </c>
      <c r="K47" s="1" t="s">
        <v>58</v>
      </c>
      <c r="L47" s="2"/>
      <c r="M47" s="3">
        <v>9.6973316694350289E-2</v>
      </c>
      <c r="N47" s="2"/>
      <c r="O47" s="3">
        <v>0.15651419746266487</v>
      </c>
      <c r="P47" s="2"/>
      <c r="Q47" s="3">
        <v>0.52853893007234676</v>
      </c>
      <c r="R47" s="2"/>
      <c r="S47" s="3">
        <v>0.36989803172878727</v>
      </c>
      <c r="T47" s="2"/>
      <c r="U47" s="3"/>
      <c r="V47" s="2"/>
      <c r="W47" s="3">
        <v>-0.4605864322054673</v>
      </c>
      <c r="X47" s="2"/>
      <c r="Y47" s="3">
        <v>-0.15580643079652548</v>
      </c>
      <c r="Z47" s="2"/>
    </row>
    <row r="48" spans="2:26" x14ac:dyDescent="0.25">
      <c r="B48" s="9" t="s">
        <v>60</v>
      </c>
      <c r="C48" s="11">
        <v>-0.56976484462536625</v>
      </c>
      <c r="D48" s="11">
        <v>4.3916827088269945E-2</v>
      </c>
      <c r="E48" s="11">
        <v>0.14255842881100342</v>
      </c>
      <c r="F48" s="11">
        <v>-5.992386030088049E-2</v>
      </c>
      <c r="G48" s="11" t="e">
        <v>#N/A</v>
      </c>
      <c r="H48" s="11" t="e">
        <v>#N/A</v>
      </c>
      <c r="I48" s="11">
        <v>-0.33078714244308854</v>
      </c>
      <c r="K48" s="1" t="s">
        <v>24</v>
      </c>
      <c r="L48" s="2"/>
      <c r="M48" s="3">
        <v>-0.52793782149525559</v>
      </c>
      <c r="N48" s="2"/>
      <c r="O48" s="3">
        <v>-0.72610599385710739</v>
      </c>
      <c r="P48" s="2"/>
      <c r="Q48" s="3">
        <v>7.0785547433192833E-2</v>
      </c>
      <c r="R48" s="2"/>
      <c r="S48" s="3">
        <v>0.26590904900687079</v>
      </c>
      <c r="T48" s="2"/>
      <c r="U48" s="3"/>
      <c r="V48" s="2"/>
      <c r="W48" s="3"/>
      <c r="X48" s="2"/>
      <c r="Y48" s="3">
        <v>-4.9200249322839812E-2</v>
      </c>
      <c r="Z48" s="2"/>
    </row>
    <row r="49" spans="2:26" x14ac:dyDescent="0.25">
      <c r="B49" s="9" t="s">
        <v>10</v>
      </c>
      <c r="C49" s="11">
        <v>0.4203737029912577</v>
      </c>
      <c r="D49" s="11">
        <v>1.3914892287101657</v>
      </c>
      <c r="E49" s="11">
        <v>0.152105919763768</v>
      </c>
      <c r="F49" s="11">
        <v>-0.11479165306424284</v>
      </c>
      <c r="G49" s="11" t="e">
        <v>#N/A</v>
      </c>
      <c r="H49" s="11" t="e">
        <v>#N/A</v>
      </c>
      <c r="I49" s="11">
        <v>-0.33078714244308854</v>
      </c>
      <c r="K49" s="1" t="s">
        <v>9</v>
      </c>
      <c r="L49" s="2"/>
      <c r="M49" s="3">
        <v>-0.44296176439932122</v>
      </c>
      <c r="N49" s="2"/>
      <c r="O49" s="3">
        <v>-0.39494310959147771</v>
      </c>
      <c r="P49" s="2"/>
      <c r="Q49" s="3">
        <v>-0.79826247750155466</v>
      </c>
      <c r="R49" s="2"/>
      <c r="S49" s="3">
        <v>-0.3440051063965705</v>
      </c>
      <c r="T49" s="2"/>
      <c r="U49" s="3"/>
      <c r="V49" s="2"/>
      <c r="W49" s="3"/>
      <c r="X49" s="2"/>
      <c r="Y49" s="3">
        <v>-0.20211867303718703</v>
      </c>
      <c r="Z49" s="2"/>
    </row>
    <row r="50" spans="2:26" x14ac:dyDescent="0.25">
      <c r="C50" s="11"/>
      <c r="D50" s="11"/>
      <c r="E50" s="11"/>
      <c r="F50" s="11"/>
      <c r="G50" s="11"/>
      <c r="H50" s="11"/>
      <c r="I50" s="11"/>
      <c r="K50" s="1" t="s">
        <v>25</v>
      </c>
      <c r="L50" s="2"/>
      <c r="M50" s="3">
        <v>-0.57173707750853298</v>
      </c>
      <c r="N50" s="2"/>
      <c r="O50" s="3">
        <v>0.11136907094378773</v>
      </c>
      <c r="P50" s="2"/>
      <c r="Q50" s="3">
        <v>0.24284553475058301</v>
      </c>
      <c r="R50" s="2"/>
      <c r="S50" s="3">
        <v>-0.46939525977721103</v>
      </c>
      <c r="T50" s="2"/>
      <c r="U50" s="3"/>
      <c r="V50" s="2"/>
      <c r="W50" s="3"/>
      <c r="X50" s="2"/>
      <c r="Y50" s="3">
        <v>-0.31780714657373738</v>
      </c>
      <c r="Z50" s="2"/>
    </row>
    <row r="51" spans="2:26" x14ac:dyDescent="0.25">
      <c r="B51" s="9" t="s">
        <v>11</v>
      </c>
      <c r="C51" s="12">
        <v>-0.61159324984942987</v>
      </c>
      <c r="D51" s="12">
        <v>-0.62401386621100086</v>
      </c>
      <c r="E51" s="12">
        <v>-0.7557461946058236</v>
      </c>
      <c r="F51" s="12">
        <v>-0.42385514042989181</v>
      </c>
      <c r="G51" s="12">
        <v>-0.68578695558813396</v>
      </c>
      <c r="H51" s="12">
        <v>-0.48267919356776223</v>
      </c>
      <c r="I51" s="12">
        <v>-0.31828231310406196</v>
      </c>
      <c r="K51" s="1" t="s">
        <v>59</v>
      </c>
      <c r="L51" s="2"/>
      <c r="M51" s="3">
        <v>-0.6109279158955665</v>
      </c>
      <c r="N51" s="2"/>
      <c r="O51" s="3">
        <v>-5.118371835575293E-2</v>
      </c>
      <c r="P51" s="2"/>
      <c r="Q51" s="3">
        <v>0.24284553475058301</v>
      </c>
      <c r="R51" s="2"/>
      <c r="S51" s="3">
        <v>-0.46939525977721103</v>
      </c>
      <c r="T51" s="2"/>
      <c r="U51" s="3"/>
      <c r="V51" s="2"/>
      <c r="W51" s="3"/>
      <c r="X51" s="2"/>
      <c r="Y51" s="3">
        <v>-0.31780714657373738</v>
      </c>
      <c r="Z51" s="2"/>
    </row>
    <row r="52" spans="2:26" x14ac:dyDescent="0.25">
      <c r="B52" s="9" t="s">
        <v>12</v>
      </c>
      <c r="C52" s="12">
        <v>-0.39478856072075919</v>
      </c>
      <c r="D52" s="12">
        <v>-0.43294270672541429</v>
      </c>
      <c r="E52" s="12">
        <v>-0.18177792120573288</v>
      </c>
      <c r="F52" s="12">
        <v>-0.2683586239169749</v>
      </c>
      <c r="G52" s="12">
        <v>-0.43628634241551278</v>
      </c>
      <c r="H52" s="12">
        <v>-0.22014835553959103</v>
      </c>
      <c r="I52" s="12">
        <v>-0.16428880721784841</v>
      </c>
      <c r="K52" s="1" t="s">
        <v>60</v>
      </c>
      <c r="L52" s="2"/>
      <c r="M52" s="3">
        <v>-0.56976484462536625</v>
      </c>
      <c r="N52" s="2"/>
      <c r="O52" s="3">
        <v>4.3916827088269945E-2</v>
      </c>
      <c r="P52" s="2"/>
      <c r="Q52" s="3">
        <v>0.14255842881100342</v>
      </c>
      <c r="R52" s="2"/>
      <c r="S52" s="3">
        <v>-5.992386030088049E-2</v>
      </c>
      <c r="T52" s="2"/>
      <c r="U52" s="3"/>
      <c r="V52" s="2"/>
      <c r="W52" s="3"/>
      <c r="X52" s="2"/>
      <c r="Y52" s="3">
        <v>-0.33078714244308854</v>
      </c>
      <c r="Z52" s="2"/>
    </row>
    <row r="53" spans="2:26" x14ac:dyDescent="0.25">
      <c r="B53" s="9" t="s">
        <v>13</v>
      </c>
      <c r="C53" s="12">
        <v>0.10562999382401778</v>
      </c>
      <c r="D53" s="12">
        <v>0.17928762526019515</v>
      </c>
      <c r="E53" s="12">
        <v>0.24284553475058301</v>
      </c>
      <c r="F53" s="12">
        <v>4.2622759979797913E-2</v>
      </c>
      <c r="G53" s="12">
        <v>0.45614473137260347</v>
      </c>
      <c r="H53" s="12">
        <v>0.60254390434257232</v>
      </c>
      <c r="I53" s="12">
        <v>-7.7573604965265497E-2</v>
      </c>
      <c r="K53" s="1" t="s">
        <v>10</v>
      </c>
      <c r="L53" s="2"/>
      <c r="M53" s="3">
        <v>0.4203737029912577</v>
      </c>
      <c r="N53" s="2"/>
      <c r="O53" s="3">
        <v>1.3914892287101657</v>
      </c>
      <c r="P53" s="2"/>
      <c r="Q53" s="3">
        <v>0.152105919763768</v>
      </c>
      <c r="R53" s="2"/>
      <c r="S53" s="3">
        <v>-0.11479165306424284</v>
      </c>
      <c r="T53" s="2"/>
      <c r="U53" s="3"/>
      <c r="V53" s="2"/>
      <c r="W53" s="3"/>
      <c r="X53" s="2"/>
      <c r="Y53" s="3">
        <v>-0.33078714244308854</v>
      </c>
      <c r="Z53" s="2"/>
    </row>
    <row r="56" spans="2:26" x14ac:dyDescent="0.25">
      <c r="B56" s="19" t="s">
        <v>41</v>
      </c>
      <c r="C56" s="19"/>
      <c r="D56" s="19"/>
      <c r="E56" s="19"/>
      <c r="F56" s="19"/>
      <c r="G56" s="19"/>
      <c r="H56" s="19"/>
      <c r="I56" s="19"/>
    </row>
    <row r="57" spans="2:26" x14ac:dyDescent="0.25">
      <c r="B57" s="19"/>
      <c r="C57" s="19"/>
      <c r="D57" s="19"/>
      <c r="E57" s="19"/>
      <c r="F57" s="19"/>
      <c r="G57" s="19"/>
      <c r="H57" s="19"/>
      <c r="I57" s="19"/>
    </row>
    <row r="58" spans="2:26" x14ac:dyDescent="0.25">
      <c r="B58" s="19"/>
      <c r="C58" s="19"/>
      <c r="D58" s="19"/>
      <c r="E58" s="19"/>
      <c r="F58" s="19"/>
      <c r="G58" s="19"/>
      <c r="H58" s="19"/>
      <c r="I58" s="19"/>
    </row>
    <row r="59" spans="2:26" x14ac:dyDescent="0.25">
      <c r="B59" s="19"/>
      <c r="C59" s="19"/>
      <c r="D59" s="19"/>
      <c r="E59" s="19"/>
      <c r="F59" s="19"/>
      <c r="G59" s="19"/>
      <c r="H59" s="19"/>
      <c r="I59" s="19"/>
    </row>
    <row r="60" spans="2:26" x14ac:dyDescent="0.25">
      <c r="B60" s="19" t="s">
        <v>42</v>
      </c>
      <c r="C60" s="19"/>
      <c r="D60" s="19"/>
      <c r="E60" s="19"/>
      <c r="F60" s="19"/>
      <c r="G60" s="19"/>
      <c r="H60" s="19"/>
      <c r="I60" s="19"/>
    </row>
    <row r="61" spans="2:26" x14ac:dyDescent="0.25">
      <c r="B61" s="19"/>
      <c r="C61" s="19"/>
      <c r="D61" s="19"/>
      <c r="E61" s="19"/>
      <c r="F61" s="19"/>
      <c r="G61" s="19"/>
      <c r="H61" s="19"/>
      <c r="I61" s="19"/>
    </row>
    <row r="62" spans="2:26" ht="12.75" customHeight="1" x14ac:dyDescent="0.25">
      <c r="B62" s="19"/>
      <c r="C62" s="19"/>
      <c r="D62" s="19"/>
      <c r="E62" s="19"/>
      <c r="F62" s="19"/>
      <c r="G62" s="19"/>
      <c r="H62" s="19"/>
      <c r="I62" s="19"/>
    </row>
    <row r="63" spans="2:26" ht="12.75" customHeight="1" x14ac:dyDescent="0.25">
      <c r="B63" s="19" t="s">
        <v>43</v>
      </c>
      <c r="C63" s="19"/>
      <c r="D63" s="19"/>
      <c r="E63" s="19"/>
      <c r="F63" s="19"/>
      <c r="G63" s="19"/>
      <c r="H63" s="19"/>
      <c r="I63" s="19"/>
    </row>
    <row r="64" spans="2:26" x14ac:dyDescent="0.25">
      <c r="B64" s="19"/>
      <c r="C64" s="19"/>
      <c r="D64" s="19"/>
      <c r="E64" s="19"/>
      <c r="F64" s="19"/>
      <c r="G64" s="19"/>
      <c r="H64" s="19"/>
      <c r="I64" s="19"/>
    </row>
    <row r="65" spans="2:9" x14ac:dyDescent="0.25">
      <c r="B65" s="19"/>
      <c r="C65" s="19"/>
      <c r="D65" s="19"/>
      <c r="E65" s="19"/>
      <c r="F65" s="19"/>
      <c r="G65" s="19"/>
      <c r="H65" s="19"/>
      <c r="I65" s="19"/>
    </row>
    <row r="66" spans="2:9" x14ac:dyDescent="0.25">
      <c r="B66" s="19"/>
      <c r="C66" s="19"/>
      <c r="D66" s="19"/>
      <c r="E66" s="19"/>
      <c r="F66" s="19"/>
      <c r="G66" s="19"/>
      <c r="H66" s="19"/>
      <c r="I66" s="19"/>
    </row>
    <row r="67" spans="2:9" ht="12.75" customHeight="1" x14ac:dyDescent="0.25">
      <c r="B67" s="19" t="s">
        <v>47</v>
      </c>
      <c r="C67" s="19"/>
      <c r="D67" s="19"/>
      <c r="E67" s="19"/>
      <c r="F67" s="19"/>
      <c r="G67" s="19"/>
      <c r="H67" s="19"/>
      <c r="I67" s="19"/>
    </row>
    <row r="68" spans="2:9" ht="12.75" customHeight="1" x14ac:dyDescent="0.25">
      <c r="B68" s="19"/>
      <c r="C68" s="19"/>
      <c r="D68" s="19"/>
      <c r="E68" s="19"/>
      <c r="F68" s="19"/>
      <c r="G68" s="19"/>
      <c r="H68" s="19"/>
      <c r="I68" s="19"/>
    </row>
    <row r="69" spans="2:9" ht="12.75" customHeight="1" x14ac:dyDescent="0.25">
      <c r="B69" s="19"/>
      <c r="C69" s="19"/>
      <c r="D69" s="19"/>
      <c r="E69" s="19"/>
      <c r="F69" s="19"/>
      <c r="G69" s="19"/>
      <c r="H69" s="19"/>
      <c r="I69" s="19"/>
    </row>
    <row r="70" spans="2:9" ht="12.75" customHeight="1" x14ac:dyDescent="0.25">
      <c r="B70" s="19"/>
      <c r="C70" s="19"/>
      <c r="D70" s="19"/>
      <c r="E70" s="19"/>
      <c r="F70" s="19"/>
      <c r="G70" s="19"/>
      <c r="H70" s="19"/>
      <c r="I70" s="19"/>
    </row>
    <row r="71" spans="2:9" ht="12.75" customHeight="1" x14ac:dyDescent="0.25">
      <c r="B71" s="19"/>
      <c r="C71" s="19"/>
      <c r="D71" s="19"/>
      <c r="E71" s="19"/>
      <c r="F71" s="19"/>
      <c r="G71" s="19"/>
      <c r="H71" s="19"/>
      <c r="I71" s="19"/>
    </row>
    <row r="72" spans="2:9" x14ac:dyDescent="0.25">
      <c r="B72" s="19"/>
      <c r="C72" s="19"/>
      <c r="D72" s="19"/>
      <c r="E72" s="19"/>
      <c r="F72" s="19"/>
      <c r="G72" s="19"/>
      <c r="H72" s="19"/>
      <c r="I72" s="19"/>
    </row>
    <row r="73" spans="2:9" x14ac:dyDescent="0.25">
      <c r="B73" s="19"/>
      <c r="C73" s="19"/>
      <c r="D73" s="19"/>
      <c r="E73" s="19"/>
      <c r="F73" s="19"/>
      <c r="G73" s="19"/>
      <c r="H73" s="19"/>
      <c r="I73" s="19"/>
    </row>
    <row r="74" spans="2:9" x14ac:dyDescent="0.25">
      <c r="B74" s="19"/>
      <c r="C74" s="19"/>
      <c r="D74" s="19"/>
      <c r="E74" s="19"/>
      <c r="F74" s="19"/>
      <c r="G74" s="19"/>
      <c r="H74" s="19"/>
      <c r="I74" s="19"/>
    </row>
    <row r="75" spans="2:9" ht="12.75" customHeight="1" x14ac:dyDescent="0.25">
      <c r="B75" s="19" t="s">
        <v>44</v>
      </c>
      <c r="C75" s="19"/>
      <c r="D75" s="19"/>
      <c r="E75" s="19"/>
      <c r="F75" s="19"/>
      <c r="G75" s="19"/>
      <c r="H75" s="19"/>
      <c r="I75" s="19"/>
    </row>
    <row r="76" spans="2:9" x14ac:dyDescent="0.25">
      <c r="B76" s="19"/>
      <c r="C76" s="19"/>
      <c r="D76" s="19"/>
      <c r="E76" s="19"/>
      <c r="F76" s="19"/>
      <c r="G76" s="19"/>
      <c r="H76" s="19"/>
      <c r="I76" s="19"/>
    </row>
    <row r="77" spans="2:9" x14ac:dyDescent="0.25">
      <c r="B77" s="19"/>
      <c r="C77" s="19"/>
      <c r="D77" s="19"/>
      <c r="E77" s="19"/>
      <c r="F77" s="19"/>
      <c r="G77" s="19"/>
      <c r="H77" s="19"/>
      <c r="I77" s="19"/>
    </row>
    <row r="78" spans="2:9" x14ac:dyDescent="0.25">
      <c r="B78" s="19"/>
      <c r="C78" s="19"/>
      <c r="D78" s="19"/>
      <c r="E78" s="19"/>
      <c r="F78" s="19"/>
      <c r="G78" s="19"/>
      <c r="H78" s="19"/>
      <c r="I78" s="19"/>
    </row>
    <row r="79" spans="2:9" x14ac:dyDescent="0.25">
      <c r="B79" s="19"/>
      <c r="C79" s="19"/>
      <c r="D79" s="19"/>
      <c r="E79" s="19"/>
      <c r="F79" s="19"/>
      <c r="G79" s="19"/>
      <c r="H79" s="19"/>
      <c r="I79" s="19"/>
    </row>
    <row r="80" spans="2:9" ht="12.75" customHeight="1" x14ac:dyDescent="0.25">
      <c r="B80" s="19" t="s">
        <v>63</v>
      </c>
      <c r="C80" s="19"/>
      <c r="D80" s="19"/>
      <c r="E80" s="19"/>
      <c r="F80" s="19"/>
      <c r="G80" s="19"/>
      <c r="H80" s="19"/>
      <c r="I80" s="19"/>
    </row>
    <row r="81" spans="2:9" ht="12.75" customHeight="1" x14ac:dyDescent="0.25">
      <c r="B81" s="19"/>
      <c r="C81" s="19"/>
      <c r="D81" s="19"/>
      <c r="E81" s="19"/>
      <c r="F81" s="19"/>
      <c r="G81" s="19"/>
      <c r="H81" s="19"/>
      <c r="I81" s="19"/>
    </row>
    <row r="82" spans="2:9" x14ac:dyDescent="0.25">
      <c r="B82" s="19"/>
      <c r="C82" s="19"/>
      <c r="D82" s="19"/>
      <c r="E82" s="19"/>
      <c r="F82" s="19"/>
      <c r="G82" s="19"/>
      <c r="H82" s="19"/>
      <c r="I82" s="19"/>
    </row>
    <row r="83" spans="2:9" x14ac:dyDescent="0.25">
      <c r="B83" s="19"/>
      <c r="C83" s="19"/>
      <c r="D83" s="19"/>
      <c r="E83" s="19"/>
      <c r="F83" s="19"/>
      <c r="G83" s="19"/>
      <c r="H83" s="19"/>
      <c r="I83" s="19"/>
    </row>
    <row r="84" spans="2:9" x14ac:dyDescent="0.25">
      <c r="B84" s="19" t="s">
        <v>45</v>
      </c>
      <c r="C84" s="19"/>
      <c r="D84" s="19"/>
      <c r="E84" s="19"/>
      <c r="F84" s="19"/>
      <c r="G84" s="19"/>
      <c r="H84" s="19"/>
      <c r="I84" s="19"/>
    </row>
    <row r="85" spans="2:9" x14ac:dyDescent="0.25">
      <c r="B85" s="19"/>
      <c r="C85" s="19"/>
      <c r="D85" s="19"/>
      <c r="E85" s="19"/>
      <c r="F85" s="19"/>
      <c r="G85" s="19"/>
      <c r="H85" s="19"/>
      <c r="I85" s="19"/>
    </row>
    <row r="86" spans="2:9" x14ac:dyDescent="0.25">
      <c r="B86" s="19"/>
      <c r="C86" s="19"/>
      <c r="D86" s="19"/>
      <c r="E86" s="19"/>
      <c r="F86" s="19"/>
      <c r="G86" s="19"/>
      <c r="H86" s="19"/>
      <c r="I86" s="19"/>
    </row>
    <row r="87" spans="2:9" x14ac:dyDescent="0.25">
      <c r="B87" s="19"/>
      <c r="C87" s="19"/>
      <c r="D87" s="19"/>
      <c r="E87" s="19"/>
      <c r="F87" s="19"/>
      <c r="G87" s="19"/>
      <c r="H87" s="19"/>
      <c r="I87" s="19"/>
    </row>
    <row r="88" spans="2:9" x14ac:dyDescent="0.25">
      <c r="B88" s="19"/>
      <c r="C88" s="19"/>
      <c r="D88" s="19"/>
      <c r="E88" s="19"/>
      <c r="F88" s="19"/>
      <c r="G88" s="19"/>
      <c r="H88" s="19"/>
      <c r="I88" s="19"/>
    </row>
    <row r="89" spans="2:9" x14ac:dyDescent="0.25">
      <c r="B89" s="19"/>
      <c r="C89" s="19"/>
      <c r="D89" s="19"/>
      <c r="E89" s="19"/>
      <c r="F89" s="19"/>
      <c r="G89" s="19"/>
      <c r="H89" s="19"/>
      <c r="I89" s="19"/>
    </row>
    <row r="90" spans="2:9" x14ac:dyDescent="0.25">
      <c r="B90" s="19"/>
      <c r="C90" s="19"/>
      <c r="D90" s="19"/>
      <c r="E90" s="19"/>
      <c r="F90" s="19"/>
      <c r="G90" s="19"/>
      <c r="H90" s="19"/>
      <c r="I90" s="19"/>
    </row>
    <row r="91" spans="2:9" x14ac:dyDescent="0.25">
      <c r="B91" s="19" t="s">
        <v>46</v>
      </c>
      <c r="C91" s="19"/>
      <c r="D91" s="19"/>
      <c r="E91" s="19"/>
      <c r="F91" s="19"/>
      <c r="G91" s="19"/>
      <c r="H91" s="19"/>
      <c r="I91" s="19"/>
    </row>
    <row r="92" spans="2:9" x14ac:dyDescent="0.25">
      <c r="B92" s="19"/>
      <c r="C92" s="19"/>
      <c r="D92" s="19"/>
      <c r="E92" s="19"/>
      <c r="F92" s="19"/>
      <c r="G92" s="19"/>
      <c r="H92" s="19"/>
      <c r="I92" s="19"/>
    </row>
    <row r="100" spans="2:2" x14ac:dyDescent="0.25">
      <c r="B100" s="14"/>
    </row>
  </sheetData>
  <mergeCells count="15">
    <mergeCell ref="W16:W17"/>
    <mergeCell ref="Y16:Y17"/>
    <mergeCell ref="M16:M17"/>
    <mergeCell ref="O16:O17"/>
    <mergeCell ref="Q16:Q17"/>
    <mergeCell ref="S16:S17"/>
    <mergeCell ref="U16:U17"/>
    <mergeCell ref="B84:I90"/>
    <mergeCell ref="B91:I92"/>
    <mergeCell ref="B63:I66"/>
    <mergeCell ref="B75:I79"/>
    <mergeCell ref="B56:I59"/>
    <mergeCell ref="B80:I83"/>
    <mergeCell ref="B60:I62"/>
    <mergeCell ref="B67:I74"/>
  </mergeCells>
  <conditionalFormatting sqref="O18:O53">
    <cfRule type="cellIs" dxfId="30" priority="68" stopIfTrue="1" operator="greaterThanOrEqual">
      <formula>$D$53</formula>
    </cfRule>
    <cfRule type="cellIs" dxfId="29" priority="69" stopIfTrue="1" operator="between">
      <formula>$D$52</formula>
      <formula>$D$53-0.0001</formula>
    </cfRule>
    <cfRule type="cellIs" dxfId="28" priority="70" stopIfTrue="1" operator="between">
      <formula>$D$51</formula>
      <formula>$D$52-0.00001</formula>
    </cfRule>
    <cfRule type="cellIs" dxfId="27" priority="72" stopIfTrue="1" operator="lessThan">
      <formula>$D$51</formula>
    </cfRule>
  </conditionalFormatting>
  <conditionalFormatting sqref="Y18:Y53">
    <cfRule type="cellIs" dxfId="26" priority="44" stopIfTrue="1" operator="greaterThanOrEqual">
      <formula>$I$53</formula>
    </cfRule>
    <cfRule type="cellIs" dxfId="25" priority="45" stopIfTrue="1" operator="between">
      <formula>$I$52</formula>
      <formula>$I$53-0.0001</formula>
    </cfRule>
    <cfRule type="cellIs" dxfId="24" priority="46" stopIfTrue="1" operator="between">
      <formula>$I$51</formula>
      <formula>$I$52-0.00001</formula>
    </cfRule>
    <cfRule type="cellIs" dxfId="23" priority="47" stopIfTrue="1" operator="lessThan">
      <formula>$I$51</formula>
    </cfRule>
  </conditionalFormatting>
  <conditionalFormatting sqref="M18:M53">
    <cfRule type="cellIs" dxfId="22" priority="32" stopIfTrue="1" operator="greaterThanOrEqual">
      <formula>$C$53</formula>
    </cfRule>
    <cfRule type="cellIs" dxfId="21" priority="33" stopIfTrue="1" operator="between">
      <formula>$C$52</formula>
      <formula>$C$53-0.0001</formula>
    </cfRule>
    <cfRule type="cellIs" dxfId="20" priority="34" stopIfTrue="1" operator="between">
      <formula>$C$51</formula>
      <formula>$C$52-0.00001</formula>
    </cfRule>
    <cfRule type="cellIs" dxfId="19" priority="35" stopIfTrue="1" operator="lessThan">
      <formula>$C$51</formula>
    </cfRule>
  </conditionalFormatting>
  <conditionalFormatting sqref="Q18:Q27 Q32:Q53">
    <cfRule type="cellIs" dxfId="18" priority="73" stopIfTrue="1" operator="greaterThanOrEqual">
      <formula>$E$53</formula>
    </cfRule>
    <cfRule type="cellIs" dxfId="17" priority="74" stopIfTrue="1" operator="between">
      <formula>$E$52</formula>
      <formula>$E$53-0.00000001</formula>
    </cfRule>
    <cfRule type="cellIs" dxfId="16" priority="75" stopIfTrue="1" operator="between">
      <formula>$E$51</formula>
      <formula>$E$52-0.00000001</formula>
    </cfRule>
    <cfRule type="cellIs" dxfId="15" priority="76" stopIfTrue="1" operator="lessThan">
      <formula>$E$51</formula>
    </cfRule>
  </conditionalFormatting>
  <conditionalFormatting sqref="S18:S53">
    <cfRule type="cellIs" dxfId="14" priority="81" stopIfTrue="1" operator="greaterThanOrEqual">
      <formula>$F$53</formula>
    </cfRule>
    <cfRule type="cellIs" dxfId="13" priority="82" stopIfTrue="1" operator="between">
      <formula>$F$52</formula>
      <formula>$F$53-0.0001</formula>
    </cfRule>
    <cfRule type="cellIs" dxfId="12" priority="83" stopIfTrue="1" operator="between">
      <formula>$F$51</formula>
      <formula>$F$52-0.00001</formula>
    </cfRule>
    <cfRule type="cellIs" dxfId="11" priority="84" stopIfTrue="1" operator="lessThan">
      <formula>$F$51</formula>
    </cfRule>
  </conditionalFormatting>
  <conditionalFormatting sqref="Q18:Q53">
    <cfRule type="cellIs" dxfId="10" priority="11" operator="equal">
      <formula>""</formula>
    </cfRule>
  </conditionalFormatting>
  <conditionalFormatting sqref="U18:U53">
    <cfRule type="cellIs" dxfId="9" priority="6" operator="equal">
      <formula>""</formula>
    </cfRule>
    <cfRule type="cellIs" dxfId="8" priority="7" stopIfTrue="1" operator="greaterThanOrEqual">
      <formula>$G$53</formula>
    </cfRule>
    <cfRule type="cellIs" dxfId="7" priority="8" stopIfTrue="1" operator="between">
      <formula>$G$52</formula>
      <formula>$G$53-0.00000001</formula>
    </cfRule>
    <cfRule type="cellIs" dxfId="6" priority="9" stopIfTrue="1" operator="between">
      <formula>$G$51</formula>
      <formula>$G$52-0.00000001</formula>
    </cfRule>
    <cfRule type="cellIs" dxfId="5" priority="10" stopIfTrue="1" operator="lessThan">
      <formula>$G$51</formula>
    </cfRule>
  </conditionalFormatting>
  <conditionalFormatting sqref="W18:W53">
    <cfRule type="cellIs" dxfId="4" priority="1" operator="equal">
      <formula>""</formula>
    </cfRule>
    <cfRule type="cellIs" dxfId="3" priority="2" stopIfTrue="1" operator="greaterThanOrEqual">
      <formula>$H$53</formula>
    </cfRule>
    <cfRule type="cellIs" dxfId="2" priority="3" stopIfTrue="1" operator="between">
      <formula>$H$52</formula>
      <formula>$H$53-0.00000001</formula>
    </cfRule>
    <cfRule type="cellIs" dxfId="1" priority="4" stopIfTrue="1" operator="between">
      <formula>$H$51</formula>
      <formula>$H$52-0.00000001</formula>
    </cfRule>
    <cfRule type="cellIs" dxfId="0" priority="5" stopIfTrue="1" operator="lessThan">
      <formula>$H$51</formula>
    </cfRule>
  </conditionalFormatting>
  <hyperlinks>
    <hyperlink ref="A1" r:id="rId1" display="http://dx.doi.org/10.1787/9789264268821-en" xr:uid="{00000000-0004-0000-0000-000000000000}"/>
    <hyperlink ref="A4" r:id="rId2" xr:uid="{00000000-0004-0000-0000-000001000000}"/>
  </hyperlinks>
  <printOptions horizontalCentered="1"/>
  <pageMargins left="0.70866141732283472" right="0.70866141732283472" top="0.74803149606299213" bottom="0.74803149606299213" header="0.31496062992125984" footer="0.31496062992125984"/>
  <pageSetup paperSize="9" scale="40" orientation="landscape" r:id="rId3"/>
  <headerFooter>
    <oddHeader>&amp;C&amp;F</oddHeader>
  </headerFooter>
  <drawing r:id="rId4"/>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82A1DF-4067-4ABF-96E0-ADE9E1E7BB6A}">
  <dimension ref="A1:G1"/>
  <sheetViews>
    <sheetView tabSelected="1" workbookViewId="0">
      <selection activeCell="G1" sqref="A1:G1"/>
    </sheetView>
  </sheetViews>
  <sheetFormatPr defaultRowHeight="12.5" x14ac:dyDescent="0.25"/>
  <sheetData>
    <row r="1" spans="1:7" ht="13" thickBot="1" x14ac:dyDescent="0.3">
      <c r="A1" s="22">
        <v>2.7777779999999998E-2</v>
      </c>
      <c r="B1" s="22">
        <v>2.7777779999999998E-2</v>
      </c>
      <c r="C1" s="22">
        <v>5.5555559999999997E-2</v>
      </c>
      <c r="D1" s="22">
        <v>2.7777779999999998E-2</v>
      </c>
      <c r="E1" s="22">
        <v>0.11111111</v>
      </c>
      <c r="F1" s="23"/>
      <c r="G1" s="22">
        <v>2.7777779999999998E-2</v>
      </c>
    </row>
  </sheetData>
  <pageMargins left="0.7" right="0.7" top="0.75" bottom="0.75" header="0.3" footer="0.3"/>
  <pageSetup paperSize="9" orientation="portrait"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758A2456DECFF34295EFDB77CDB9EECA" ma:contentTypeVersion="12" ma:contentTypeDescription="Create a new document." ma:contentTypeScope="" ma:versionID="5ea5813ad2996e29c909089534174533">
  <xsd:schema xmlns:xsd="http://www.w3.org/2001/XMLSchema" xmlns:xs="http://www.w3.org/2001/XMLSchema" xmlns:p="http://schemas.microsoft.com/office/2006/metadata/properties" xmlns:ns3="11a0fbd1-6104-497e-8ca4-320444bccc19" xmlns:ns4="64a7458e-5ef6-48a7-a6ba-35256b172f1c" targetNamespace="http://schemas.microsoft.com/office/2006/metadata/properties" ma:root="true" ma:fieldsID="f51664682a74a6ab202477f9b72cc469" ns3:_="" ns4:_="">
    <xsd:import namespace="11a0fbd1-6104-497e-8ca4-320444bccc19"/>
    <xsd:import namespace="64a7458e-5ef6-48a7-a6ba-35256b172f1c"/>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DateTaken" minOccurs="0"/>
                <xsd:element ref="ns3:MediaServiceAutoTags" minOccurs="0"/>
                <xsd:element ref="ns3:MediaServiceOCR" minOccurs="0"/>
                <xsd:element ref="ns3:MediaServiceAutoKeyPoints" minOccurs="0"/>
                <xsd:element ref="ns3:MediaServiceKeyPoints" minOccurs="0"/>
                <xsd:element ref="ns3:MediaServiceGenerationTime" minOccurs="0"/>
                <xsd:element ref="ns3: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1a0fbd1-6104-497e-8ca4-320444bccc1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3" nillable="true" ma:displayName="MediaServiceDateTaken" ma:hidden="true" ma:internalName="MediaServiceDateTaken" ma:readOnly="true">
      <xsd:simpleType>
        <xsd:restriction base="dms:Text"/>
      </xsd:simpleType>
    </xsd:element>
    <xsd:element name="MediaServiceAutoTags" ma:index="14" nillable="true" ma:displayName="Tags" ma:internalName="MediaServiceAutoTags"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MediaServiceGenerationTime" ma:index="18" nillable="true" ma:displayName="MediaServiceGenerationTime" ma:hidden="true" ma:internalName="MediaServiceGenerationTime" ma:readOnly="true">
      <xsd:simpleType>
        <xsd:restriction base="dms:Text"/>
      </xsd:simpleType>
    </xsd:element>
    <xsd:element name="MediaServiceEventHashCode" ma:index="19"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64a7458e-5ef6-48a7-a6ba-35256b172f1c"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2E7DE42D-1766-49EF-95D0-5C914BEF4130}">
  <ds:schemaRefs>
    <ds:schemaRef ds:uri="http://schemas.microsoft.com/sharepoint/v3/contenttype/forms"/>
  </ds:schemaRefs>
</ds:datastoreItem>
</file>

<file path=customXml/itemProps2.xml><?xml version="1.0" encoding="utf-8"?>
<ds:datastoreItem xmlns:ds="http://schemas.openxmlformats.org/officeDocument/2006/customXml" ds:itemID="{4DAFA2AA-523D-4325-8C3F-6D8358815F7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11a0fbd1-6104-497e-8ca4-320444bccc19"/>
    <ds:schemaRef ds:uri="64a7458e-5ef6-48a7-a6ba-35256b172f1c"/>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00301494-4113-4237-9CD3-2E85A107CECA}">
  <ds:schemaRefs>
    <ds:schemaRef ds:uri="http://schemas.microsoft.com/office/2006/metadata/properties"/>
    <ds:schemaRef ds:uri="http://schemas.microsoft.com/office/infopath/2007/PartnerControl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Intensities_e</vt:lpstr>
      <vt:lpstr>Sheet1</vt:lpstr>
    </vt:vector>
  </TitlesOfParts>
  <Company>OEC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ECD</dc:creator>
  <cp:lastModifiedBy>Mucha Tomasz</cp:lastModifiedBy>
  <cp:lastPrinted>2017-10-13T09:52:03Z</cp:lastPrinted>
  <dcterms:created xsi:type="dcterms:W3CDTF">2017-10-09T14:12:19Z</dcterms:created>
  <dcterms:modified xsi:type="dcterms:W3CDTF">2020-09-16T02:59:3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758A2456DECFF34295EFDB77CDB9EECA</vt:lpwstr>
  </property>
</Properties>
</file>